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4300" yWindow="580" windowWidth="25600" windowHeight="16060" tabRatio="967"/>
  </bookViews>
  <sheets>
    <sheet name="Table S11" sheetId="8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61" i="8" l="1"/>
  <c r="L61" i="8"/>
  <c r="G61" i="8"/>
  <c r="D61" i="8"/>
  <c r="O60" i="8"/>
  <c r="L60" i="8"/>
  <c r="G60" i="8"/>
  <c r="D60" i="8"/>
  <c r="O59" i="8"/>
  <c r="L59" i="8"/>
  <c r="G59" i="8"/>
  <c r="D59" i="8"/>
  <c r="O58" i="8"/>
  <c r="L58" i="8"/>
  <c r="G58" i="8"/>
  <c r="D58" i="8"/>
  <c r="O57" i="8"/>
  <c r="L57" i="8"/>
  <c r="G57" i="8"/>
  <c r="D57" i="8"/>
  <c r="O56" i="8"/>
  <c r="L56" i="8"/>
  <c r="G56" i="8"/>
  <c r="D56" i="8"/>
  <c r="O55" i="8"/>
  <c r="L55" i="8"/>
  <c r="G55" i="8"/>
  <c r="D55" i="8"/>
  <c r="O54" i="8"/>
  <c r="L54" i="8"/>
  <c r="G54" i="8"/>
  <c r="D54" i="8"/>
  <c r="O53" i="8"/>
  <c r="L53" i="8"/>
  <c r="G53" i="8"/>
  <c r="D53" i="8"/>
  <c r="O52" i="8"/>
  <c r="L52" i="8"/>
  <c r="G52" i="8"/>
  <c r="D52" i="8"/>
  <c r="O51" i="8"/>
  <c r="L51" i="8"/>
  <c r="G51" i="8"/>
  <c r="D51" i="8"/>
  <c r="O50" i="8"/>
  <c r="L50" i="8"/>
  <c r="G50" i="8"/>
  <c r="D50" i="8"/>
  <c r="O49" i="8"/>
  <c r="L49" i="8"/>
  <c r="G49" i="8"/>
  <c r="D49" i="8"/>
  <c r="O48" i="8"/>
  <c r="L48" i="8"/>
  <c r="G48" i="8"/>
  <c r="D48" i="8"/>
  <c r="O47" i="8"/>
  <c r="L47" i="8"/>
  <c r="G47" i="8"/>
  <c r="D47" i="8"/>
  <c r="O46" i="8"/>
  <c r="L46" i="8"/>
  <c r="G46" i="8"/>
  <c r="D46" i="8"/>
  <c r="O45" i="8"/>
  <c r="L45" i="8"/>
  <c r="G45" i="8"/>
  <c r="D45" i="8"/>
  <c r="O44" i="8"/>
  <c r="L44" i="8"/>
  <c r="G44" i="8"/>
  <c r="D44" i="8"/>
  <c r="O43" i="8"/>
  <c r="L43" i="8"/>
  <c r="G43" i="8"/>
  <c r="D43" i="8"/>
  <c r="O42" i="8"/>
  <c r="L42" i="8"/>
  <c r="G42" i="8"/>
  <c r="D42" i="8"/>
  <c r="O41" i="8"/>
  <c r="L41" i="8"/>
  <c r="G41" i="8"/>
  <c r="D41" i="8"/>
  <c r="O40" i="8"/>
  <c r="L40" i="8"/>
  <c r="G40" i="8"/>
  <c r="D40" i="8"/>
  <c r="O39" i="8"/>
  <c r="L39" i="8"/>
  <c r="G39" i="8"/>
  <c r="D39" i="8"/>
  <c r="O38" i="8"/>
  <c r="L38" i="8"/>
  <c r="G38" i="8"/>
  <c r="D38" i="8"/>
  <c r="O37" i="8"/>
  <c r="L37" i="8"/>
  <c r="G37" i="8"/>
  <c r="D37" i="8"/>
  <c r="O36" i="8"/>
  <c r="L36" i="8"/>
  <c r="G36" i="8"/>
  <c r="D36" i="8"/>
  <c r="O35" i="8"/>
  <c r="L35" i="8"/>
  <c r="G35" i="8"/>
  <c r="D35" i="8"/>
  <c r="O34" i="8"/>
  <c r="L34" i="8"/>
  <c r="G34" i="8"/>
  <c r="D34" i="8"/>
  <c r="O33" i="8"/>
  <c r="L33" i="8"/>
  <c r="G33" i="8"/>
  <c r="D33" i="8"/>
  <c r="O32" i="8"/>
  <c r="L32" i="8"/>
  <c r="G32" i="8"/>
  <c r="D32" i="8"/>
  <c r="O31" i="8"/>
  <c r="L31" i="8"/>
  <c r="G31" i="8"/>
  <c r="D31" i="8"/>
  <c r="O30" i="8"/>
  <c r="L30" i="8"/>
  <c r="G30" i="8"/>
  <c r="D30" i="8"/>
  <c r="O29" i="8"/>
  <c r="L29" i="8"/>
  <c r="G29" i="8"/>
  <c r="D29" i="8"/>
  <c r="O28" i="8"/>
  <c r="L28" i="8"/>
  <c r="G28" i="8"/>
  <c r="D28" i="8"/>
  <c r="O27" i="8"/>
  <c r="L27" i="8"/>
  <c r="G27" i="8"/>
  <c r="D27" i="8"/>
  <c r="O26" i="8"/>
  <c r="L26" i="8"/>
  <c r="G26" i="8"/>
  <c r="D26" i="8"/>
  <c r="O25" i="8"/>
  <c r="L25" i="8"/>
  <c r="G25" i="8"/>
  <c r="D25" i="8"/>
  <c r="O24" i="8"/>
  <c r="L24" i="8"/>
  <c r="G24" i="8"/>
  <c r="D24" i="8"/>
  <c r="O23" i="8"/>
  <c r="L23" i="8"/>
  <c r="G23" i="8"/>
  <c r="D23" i="8"/>
  <c r="O22" i="8"/>
  <c r="L22" i="8"/>
  <c r="G22" i="8"/>
  <c r="D22" i="8"/>
  <c r="O21" i="8"/>
  <c r="L21" i="8"/>
  <c r="G21" i="8"/>
  <c r="D21" i="8"/>
  <c r="O20" i="8"/>
  <c r="L20" i="8"/>
  <c r="G20" i="8"/>
  <c r="D20" i="8"/>
  <c r="O19" i="8"/>
  <c r="L19" i="8"/>
  <c r="G19" i="8"/>
  <c r="D19" i="8"/>
  <c r="O18" i="8"/>
  <c r="L18" i="8"/>
  <c r="G18" i="8"/>
  <c r="D18" i="8"/>
  <c r="O17" i="8"/>
  <c r="L17" i="8"/>
  <c r="G17" i="8"/>
  <c r="D17" i="8"/>
  <c r="O16" i="8"/>
  <c r="L16" i="8"/>
  <c r="G16" i="8"/>
  <c r="D16" i="8"/>
  <c r="O15" i="8"/>
  <c r="L15" i="8"/>
  <c r="G15" i="8"/>
  <c r="D15" i="8"/>
  <c r="O14" i="8"/>
  <c r="L14" i="8"/>
  <c r="G14" i="8"/>
  <c r="D14" i="8"/>
  <c r="O13" i="8"/>
  <c r="L13" i="8"/>
  <c r="G13" i="8"/>
  <c r="D13" i="8"/>
  <c r="O12" i="8"/>
  <c r="L12" i="8"/>
  <c r="G12" i="8"/>
  <c r="D12" i="8"/>
  <c r="O11" i="8"/>
  <c r="L11" i="8"/>
  <c r="G11" i="8"/>
  <c r="D11" i="8"/>
  <c r="O10" i="8"/>
  <c r="L10" i="8"/>
  <c r="G10" i="8"/>
  <c r="D10" i="8"/>
  <c r="O9" i="8"/>
  <c r="L9" i="8"/>
  <c r="G9" i="8"/>
  <c r="D9" i="8"/>
  <c r="O8" i="8"/>
  <c r="L8" i="8"/>
  <c r="G8" i="8"/>
  <c r="D8" i="8"/>
  <c r="O7" i="8"/>
  <c r="L7" i="8"/>
  <c r="G7" i="8"/>
  <c r="D7" i="8"/>
  <c r="O6" i="8"/>
  <c r="L6" i="8"/>
  <c r="G6" i="8"/>
  <c r="D6" i="8"/>
</calcChain>
</file>

<file path=xl/connections.xml><?xml version="1.0" encoding="utf-8"?>
<connections xmlns="http://schemas.openxmlformats.org/spreadsheetml/2006/main">
  <connection id="1" name="Chart for common genes down.txt" type="6" refreshedVersion="0" background="1" saveData="1">
    <textPr fileType="mac" sourceFile="Macintosh HD:Users:andreaskispert:Desktop:Aktuell zu erledigen:2. Aktuelle Manuskripte und Projekte:Aktuelle Manuskripte, eigene:2f. Pparg in ureter:Pparg paper:Pparg paper, Figures:DAVID Analyse:Chart for common genes down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Chart for common genes up.txt" type="6" refreshedVersion="0" background="1" saveData="1">
    <textPr fileType="mac" sourceFile="Macintosh HD:Users:andreaskispert:Desktop:Aktuell zu erledigen:2. Aktuelle Manuskripte und Projekte:Aktuelle Manuskripte, eigene:2f. Pparg in ureter:Pparg paper:Pparg paper, Figures:DAVID Analyse:Chart for common genes up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9" uniqueCount="70">
  <si>
    <r>
      <t xml:space="preserve">Table S11 Overlap of genes with decreased expression in </t>
    </r>
    <r>
      <rPr>
        <b/>
        <i/>
        <sz val="12"/>
        <color indexed="8"/>
        <rFont val="Arial"/>
        <family val="2"/>
      </rPr>
      <t>Pparg-cK</t>
    </r>
    <r>
      <rPr>
        <b/>
        <sz val="12"/>
        <color indexed="8"/>
        <rFont val="Arial"/>
        <family val="2"/>
      </rPr>
      <t>O ureters at E16.5 and E18.5.</t>
    </r>
  </si>
  <si>
    <t>Shown are the gene symbol, the individual and average intensity of the two control and mutant ureter samples, the individual and the average (avg) fold change (FC).</t>
  </si>
  <si>
    <t>avg control</t>
  </si>
  <si>
    <t>avg mutant</t>
  </si>
  <si>
    <t xml:space="preserve"> </t>
  </si>
  <si>
    <t>Intensity</t>
  </si>
  <si>
    <t>Rnf144b</t>
  </si>
  <si>
    <t>Sh3bgrl2</t>
  </si>
  <si>
    <t>4930426D05Rik</t>
  </si>
  <si>
    <t>Hmgcs2</t>
  </si>
  <si>
    <t>E18.5</t>
  </si>
  <si>
    <t>E16.5</t>
  </si>
  <si>
    <t>Gene Symbol</t>
  </si>
  <si>
    <t>control 1</t>
  </si>
  <si>
    <t>mutant 1</t>
  </si>
  <si>
    <t>control 2</t>
  </si>
  <si>
    <t>mutant 2</t>
  </si>
  <si>
    <t>avgFC</t>
  </si>
  <si>
    <t>Hsd17b2</t>
  </si>
  <si>
    <t>Sele</t>
  </si>
  <si>
    <t>Slc47a1</t>
  </si>
  <si>
    <t>Fa2h</t>
  </si>
  <si>
    <t>Sptssb</t>
  </si>
  <si>
    <t>Aqp3</t>
  </si>
  <si>
    <t>Fam183b</t>
  </si>
  <si>
    <t>F630003A18Rik</t>
  </si>
  <si>
    <t>Upk3b</t>
  </si>
  <si>
    <t>Degs2</t>
  </si>
  <si>
    <t>Mfsd4</t>
  </si>
  <si>
    <t>3830417A13Rik</t>
  </si>
  <si>
    <t>Dock8</t>
  </si>
  <si>
    <t>Krt20</t>
  </si>
  <si>
    <t>Cck</t>
  </si>
  <si>
    <t>Ly6d</t>
  </si>
  <si>
    <t>Tmem56</t>
  </si>
  <si>
    <t>Vsig2</t>
  </si>
  <si>
    <t>Upk1a</t>
  </si>
  <si>
    <t>Aldob</t>
  </si>
  <si>
    <t>Psca</t>
  </si>
  <si>
    <t>Hsd17b14</t>
  </si>
  <si>
    <t>Tdrp</t>
  </si>
  <si>
    <t>Shh</t>
  </si>
  <si>
    <t>Fbp1</t>
  </si>
  <si>
    <t>Prap1</t>
  </si>
  <si>
    <t>ENSMUST00000090166</t>
  </si>
  <si>
    <t>Ldoc1</t>
  </si>
  <si>
    <t>Adssl1</t>
  </si>
  <si>
    <t>Homer2</t>
  </si>
  <si>
    <t>Sprr2a2</t>
  </si>
  <si>
    <t>Ly6k</t>
  </si>
  <si>
    <t>Ivl</t>
  </si>
  <si>
    <t>Bpifb1</t>
  </si>
  <si>
    <t>Cd200r3</t>
  </si>
  <si>
    <t>Jakmip1</t>
  </si>
  <si>
    <t>Srd5a1</t>
  </si>
  <si>
    <t>Sdr42e1</t>
  </si>
  <si>
    <t>Dnmt3l</t>
  </si>
  <si>
    <t>Adam28</t>
  </si>
  <si>
    <t>Slc35g1</t>
  </si>
  <si>
    <t>Paqr5</t>
  </si>
  <si>
    <t>Cntnap3</t>
  </si>
  <si>
    <t>Dnase1l2</t>
  </si>
  <si>
    <t>Glb1l2</t>
  </si>
  <si>
    <t>Capn13</t>
  </si>
  <si>
    <t>Bcl2l14</t>
  </si>
  <si>
    <t>Ldhb</t>
  </si>
  <si>
    <t>Fam25c</t>
  </si>
  <si>
    <t>Ermp1</t>
  </si>
  <si>
    <t>Osbpl3</t>
  </si>
  <si>
    <t>Cmb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  <font>
      <b/>
      <i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b/>
      <i/>
      <sz val="12"/>
      <color indexed="8"/>
      <name val="Arial"/>
      <family val="2"/>
    </font>
    <font>
      <sz val="11"/>
      <color theme="1"/>
      <name val="Calibri"/>
      <family val="2"/>
      <scheme val="minor"/>
    </font>
    <font>
      <sz val="8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000000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3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5" fillId="3" borderId="1" xfId="0" applyFont="1" applyFill="1" applyBorder="1" applyAlignment="1">
      <alignment horizontal="center"/>
    </xf>
    <xf numFmtId="49" fontId="6" fillId="2" borderId="1" xfId="0" applyNumberFormat="1" applyFont="1" applyFill="1" applyBorder="1"/>
    <xf numFmtId="1" fontId="7" fillId="0" borderId="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1" fontId="8" fillId="0" borderId="1" xfId="0" applyNumberFormat="1" applyFont="1" applyBorder="1" applyAlignment="1">
      <alignment horizontal="center"/>
    </xf>
    <xf numFmtId="164" fontId="8" fillId="0" borderId="0" xfId="0" applyNumberFormat="1" applyFont="1" applyAlignment="1">
      <alignment horizontal="center"/>
    </xf>
    <xf numFmtId="0" fontId="10" fillId="0" borderId="0" xfId="0" applyFont="1"/>
    <xf numFmtId="0" fontId="11" fillId="0" borderId="0" xfId="0" applyFont="1"/>
    <xf numFmtId="0" fontId="1" fillId="0" borderId="0" xfId="0" applyFont="1" applyAlignment="1">
      <alignment horizontal="center"/>
    </xf>
    <xf numFmtId="1" fontId="4" fillId="3" borderId="4" xfId="0" applyNumberFormat="1" applyFont="1" applyFill="1" applyBorder="1" applyAlignment="1">
      <alignment horizontal="center"/>
    </xf>
    <xf numFmtId="49" fontId="6" fillId="2" borderId="4" xfId="0" applyNumberFormat="1" applyFont="1" applyFill="1" applyBorder="1"/>
    <xf numFmtId="1" fontId="7" fillId="0" borderId="4" xfId="0" applyNumberFormat="1" applyFont="1" applyBorder="1" applyAlignment="1">
      <alignment horizontal="center"/>
    </xf>
    <xf numFmtId="164" fontId="8" fillId="0" borderId="4" xfId="0" applyNumberFormat="1" applyFont="1" applyBorder="1" applyAlignment="1">
      <alignment horizontal="center"/>
    </xf>
    <xf numFmtId="49" fontId="4" fillId="2" borderId="5" xfId="0" applyNumberFormat="1" applyFont="1" applyFill="1" applyBorder="1"/>
    <xf numFmtId="1" fontId="4" fillId="3" borderId="6" xfId="0" applyNumberFormat="1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1" fontId="8" fillId="0" borderId="4" xfId="0" applyNumberFormat="1" applyFont="1" applyBorder="1" applyAlignment="1">
      <alignment horizontal="center"/>
    </xf>
    <xf numFmtId="0" fontId="0" fillId="0" borderId="2" xfId="0" applyBorder="1"/>
    <xf numFmtId="0" fontId="8" fillId="0" borderId="3" xfId="0" applyFont="1" applyBorder="1" applyAlignment="1">
      <alignment horizontal="center"/>
    </xf>
    <xf numFmtId="0" fontId="10" fillId="0" borderId="0" xfId="0" applyFont="1" applyAlignment="1">
      <alignment vertical="top" wrapText="1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</cellXfs>
  <cellStyles count="6">
    <cellStyle name="Followed Hyperlink" xfId="2" builtinId="9" hidden="1"/>
    <cellStyle name="Followed Hyperlink" xfId="5" builtinId="9" hidden="1"/>
    <cellStyle name="Hyperlink" xfId="1" builtinId="8" hidden="1"/>
    <cellStyle name="Hyperlink" xfId="4" builtinId="8" hidden="1"/>
    <cellStyle name="Normal" xfId="0" builtinId="0"/>
    <cellStyle name="Standard 2" xfId="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tabSelected="1" zoomScale="125" zoomScaleNormal="125" zoomScalePageLayoutView="125" workbookViewId="0">
      <selection activeCell="A10" sqref="A10"/>
    </sheetView>
  </sheetViews>
  <sheetFormatPr baseColWidth="10" defaultRowHeight="15" x14ac:dyDescent="0"/>
  <cols>
    <col min="2" max="3" width="8.33203125" bestFit="1" customWidth="1"/>
    <col min="4" max="4" width="10.33203125" bestFit="1" customWidth="1"/>
    <col min="5" max="6" width="8.1640625" bestFit="1" customWidth="1"/>
    <col min="7" max="7" width="10.1640625" bestFit="1" customWidth="1"/>
    <col min="8" max="8" width="5.6640625" bestFit="1" customWidth="1"/>
    <col min="9" max="9" width="2.6640625" customWidth="1"/>
    <col min="10" max="11" width="8.33203125" bestFit="1" customWidth="1"/>
    <col min="12" max="12" width="10.33203125" bestFit="1" customWidth="1"/>
    <col min="13" max="14" width="8.1640625" bestFit="1" customWidth="1"/>
    <col min="15" max="15" width="10.1640625" bestFit="1" customWidth="1"/>
    <col min="16" max="16" width="5.6640625" bestFit="1" customWidth="1"/>
  </cols>
  <sheetData>
    <row r="1" spans="1:16">
      <c r="A1" s="10" t="s">
        <v>0</v>
      </c>
      <c r="B1" s="9"/>
      <c r="C1" s="9"/>
      <c r="D1" s="9"/>
      <c r="E1" s="9"/>
      <c r="F1" s="9"/>
      <c r="G1" s="9"/>
      <c r="H1" s="9"/>
      <c r="I1" s="9"/>
      <c r="J1" s="9"/>
    </row>
    <row r="2" spans="1:16" ht="41" customHeight="1" thickBot="1">
      <c r="A2" s="22" t="s">
        <v>1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</row>
    <row r="3" spans="1:16" ht="16" thickBot="1">
      <c r="A3" s="11" t="s">
        <v>4</v>
      </c>
      <c r="B3" s="23" t="s">
        <v>11</v>
      </c>
      <c r="C3" s="24"/>
      <c r="D3" s="24"/>
      <c r="E3" s="24"/>
      <c r="F3" s="24"/>
      <c r="G3" s="24"/>
      <c r="H3" s="25"/>
      <c r="I3" s="5"/>
      <c r="J3" s="23" t="s">
        <v>10</v>
      </c>
      <c r="K3" s="24"/>
      <c r="L3" s="24"/>
      <c r="M3" s="24"/>
      <c r="N3" s="24"/>
      <c r="O3" s="24"/>
      <c r="P3" s="25"/>
    </row>
    <row r="4" spans="1:16" ht="16" thickBot="1">
      <c r="B4" s="26" t="s">
        <v>5</v>
      </c>
      <c r="C4" s="27"/>
      <c r="D4" s="27"/>
      <c r="E4" s="27"/>
      <c r="F4" s="27"/>
      <c r="G4" s="28"/>
      <c r="H4" s="21"/>
      <c r="I4" s="5"/>
      <c r="J4" s="26" t="s">
        <v>5</v>
      </c>
      <c r="K4" s="27"/>
      <c r="L4" s="27"/>
      <c r="M4" s="27"/>
      <c r="N4" s="27"/>
      <c r="O4" s="28"/>
      <c r="P4" s="20" t="s">
        <v>4</v>
      </c>
    </row>
    <row r="5" spans="1:16" ht="16" thickBot="1">
      <c r="A5" s="16" t="s">
        <v>12</v>
      </c>
      <c r="B5" s="17" t="s">
        <v>13</v>
      </c>
      <c r="C5" s="17" t="s">
        <v>15</v>
      </c>
      <c r="D5" s="17" t="s">
        <v>2</v>
      </c>
      <c r="E5" s="17" t="s">
        <v>14</v>
      </c>
      <c r="F5" s="17" t="s">
        <v>16</v>
      </c>
      <c r="G5" s="17" t="s">
        <v>3</v>
      </c>
      <c r="H5" s="18" t="s">
        <v>17</v>
      </c>
      <c r="I5" s="6"/>
      <c r="J5" s="12" t="s">
        <v>13</v>
      </c>
      <c r="K5" s="12" t="s">
        <v>15</v>
      </c>
      <c r="L5" s="12" t="s">
        <v>2</v>
      </c>
      <c r="M5" s="12" t="s">
        <v>14</v>
      </c>
      <c r="N5" s="12" t="s">
        <v>16</v>
      </c>
      <c r="O5" s="12" t="s">
        <v>3</v>
      </c>
      <c r="P5" s="1" t="s">
        <v>17</v>
      </c>
    </row>
    <row r="6" spans="1:16">
      <c r="A6" s="13" t="s">
        <v>31</v>
      </c>
      <c r="B6" s="14">
        <v>821.04494861390401</v>
      </c>
      <c r="C6" s="14">
        <v>742.78767516671235</v>
      </c>
      <c r="D6" s="14">
        <f t="shared" ref="D6:D61" si="0">AVERAGE(B6:C6)</f>
        <v>781.91631189030818</v>
      </c>
      <c r="E6" s="14">
        <v>222.2674486948132</v>
      </c>
      <c r="F6" s="14">
        <v>393.45969258213216</v>
      </c>
      <c r="G6" s="19">
        <f>AVERAGE(E6:F6)</f>
        <v>307.86357063847265</v>
      </c>
      <c r="H6" s="15">
        <v>-2.7908936245900873</v>
      </c>
      <c r="I6" s="8"/>
      <c r="J6" s="3">
        <v>4167.6124069990638</v>
      </c>
      <c r="K6" s="3">
        <v>3447.1987926164315</v>
      </c>
      <c r="L6" s="3">
        <f>AVERAGE(J6:K6)</f>
        <v>3807.4055998077474</v>
      </c>
      <c r="M6" s="3">
        <v>449.30448830836389</v>
      </c>
      <c r="N6" s="3">
        <v>353.02912159175656</v>
      </c>
      <c r="O6" s="3">
        <f t="shared" ref="O6:O61" si="1">AVERAGE(M6:N6)</f>
        <v>401.16680495006023</v>
      </c>
      <c r="P6" s="4">
        <v>-9.5201636835646308</v>
      </c>
    </row>
    <row r="7" spans="1:16">
      <c r="A7" s="2" t="s">
        <v>29</v>
      </c>
      <c r="B7" s="3">
        <v>1475.1284071760617</v>
      </c>
      <c r="C7" s="3">
        <v>1233.6853150313168</v>
      </c>
      <c r="D7" s="3">
        <f t="shared" si="0"/>
        <v>1354.4068611036892</v>
      </c>
      <c r="E7" s="3">
        <v>445.47762053009757</v>
      </c>
      <c r="F7" s="3">
        <v>492.75615679907293</v>
      </c>
      <c r="G7" s="7">
        <f t="shared" ref="G7:G61" si="2">AVERAGE(E7:F7)</f>
        <v>469.11688866458525</v>
      </c>
      <c r="H7" s="4">
        <v>-2.9074919192897477</v>
      </c>
      <c r="I7" s="8"/>
      <c r="J7" s="3">
        <v>1506.3137442552688</v>
      </c>
      <c r="K7" s="3">
        <v>1243.2024873676371</v>
      </c>
      <c r="L7" s="3">
        <f t="shared" ref="L7:L61" si="3">AVERAGE(J7:K7)</f>
        <v>1374.7581158114531</v>
      </c>
      <c r="M7" s="3">
        <v>163.13550561228186</v>
      </c>
      <c r="N7" s="3">
        <v>133.70482202346338</v>
      </c>
      <c r="O7" s="3">
        <f t="shared" si="1"/>
        <v>148.42016381787261</v>
      </c>
      <c r="P7" s="4">
        <v>-9.2658125817751955</v>
      </c>
    </row>
    <row r="8" spans="1:16">
      <c r="A8" s="2" t="s">
        <v>18</v>
      </c>
      <c r="B8" s="3">
        <v>744.44333978077907</v>
      </c>
      <c r="C8" s="3">
        <v>755.47948003563863</v>
      </c>
      <c r="D8" s="3">
        <f t="shared" si="0"/>
        <v>749.96140990820891</v>
      </c>
      <c r="E8" s="3">
        <v>170.6373981388717</v>
      </c>
      <c r="F8" s="3">
        <v>159.29657131241956</v>
      </c>
      <c r="G8" s="7">
        <f t="shared" si="2"/>
        <v>164.96698472564563</v>
      </c>
      <c r="H8" s="4">
        <v>-4.5526590618788347</v>
      </c>
      <c r="I8" s="8"/>
      <c r="J8" s="3">
        <v>2315.7129601016313</v>
      </c>
      <c r="K8" s="3">
        <v>1839.3519577544889</v>
      </c>
      <c r="L8" s="3">
        <f t="shared" si="3"/>
        <v>2077.5324589280599</v>
      </c>
      <c r="M8" s="3">
        <v>272.2036419366184</v>
      </c>
      <c r="N8" s="3">
        <v>195.61852123237992</v>
      </c>
      <c r="O8" s="3">
        <f t="shared" si="1"/>
        <v>233.91108158449916</v>
      </c>
      <c r="P8" s="4">
        <v>-8.9550154262374306</v>
      </c>
    </row>
    <row r="9" spans="1:16">
      <c r="A9" s="2" t="s">
        <v>32</v>
      </c>
      <c r="B9" s="3">
        <v>339.19595766553476</v>
      </c>
      <c r="C9" s="3">
        <v>223.33489388458071</v>
      </c>
      <c r="D9" s="3">
        <f t="shared" si="0"/>
        <v>281.26542577505774</v>
      </c>
      <c r="E9" s="3">
        <v>114.52929052435712</v>
      </c>
      <c r="F9" s="3">
        <v>86.20160892510674</v>
      </c>
      <c r="G9" s="7">
        <f t="shared" si="2"/>
        <v>100.36544972473193</v>
      </c>
      <c r="H9" s="4">
        <v>-2.7762480826661049</v>
      </c>
      <c r="I9" s="8"/>
      <c r="J9" s="3">
        <v>591.19331745419981</v>
      </c>
      <c r="K9" s="3">
        <v>331.2671247364392</v>
      </c>
      <c r="L9" s="3">
        <f t="shared" si="3"/>
        <v>461.23022109531951</v>
      </c>
      <c r="M9" s="3">
        <v>74.562183607462785</v>
      </c>
      <c r="N9" s="3">
        <v>40.757276391959365</v>
      </c>
      <c r="O9" s="3">
        <f t="shared" si="1"/>
        <v>57.659729999711075</v>
      </c>
      <c r="P9" s="4">
        <v>-8.0283329967559034</v>
      </c>
    </row>
    <row r="10" spans="1:16">
      <c r="A10" s="2" t="s">
        <v>33</v>
      </c>
      <c r="B10" s="3">
        <v>417.26298074430275</v>
      </c>
      <c r="C10" s="3">
        <v>564.40945034771687</v>
      </c>
      <c r="D10" s="3">
        <f t="shared" si="0"/>
        <v>490.83621554600984</v>
      </c>
      <c r="E10" s="3">
        <v>231.6059967643244</v>
      </c>
      <c r="F10" s="3">
        <v>154.78038952886016</v>
      </c>
      <c r="G10" s="7">
        <f t="shared" si="2"/>
        <v>193.19319314659228</v>
      </c>
      <c r="H10" s="4">
        <v>-2.7240624064198609</v>
      </c>
      <c r="I10" s="8"/>
      <c r="J10" s="3">
        <v>25919.637952515019</v>
      </c>
      <c r="K10" s="3">
        <v>17880.746666835243</v>
      </c>
      <c r="L10" s="3">
        <f t="shared" si="3"/>
        <v>21900.192309675131</v>
      </c>
      <c r="M10" s="3">
        <v>3380.3081218796228</v>
      </c>
      <c r="N10" s="3">
        <v>2152.2552935666231</v>
      </c>
      <c r="O10" s="3">
        <f t="shared" si="1"/>
        <v>2766.281707723123</v>
      </c>
      <c r="P10" s="4">
        <v>-7.9878722560029036</v>
      </c>
    </row>
    <row r="11" spans="1:16">
      <c r="A11" s="2" t="s">
        <v>24</v>
      </c>
      <c r="B11" s="3">
        <v>272.84394708215399</v>
      </c>
      <c r="C11" s="3">
        <v>237.09826863950167</v>
      </c>
      <c r="D11" s="3">
        <f t="shared" si="0"/>
        <v>254.97110786082783</v>
      </c>
      <c r="E11" s="3">
        <v>71.312192097416116</v>
      </c>
      <c r="F11" s="3">
        <v>71.095988748065253</v>
      </c>
      <c r="G11" s="7">
        <f t="shared" si="2"/>
        <v>71.204090422740677</v>
      </c>
      <c r="H11" s="4">
        <v>-3.5804763395268537</v>
      </c>
      <c r="I11" s="8"/>
      <c r="J11" s="3">
        <v>684.36585376652749</v>
      </c>
      <c r="K11" s="3">
        <v>581.3824260393493</v>
      </c>
      <c r="L11" s="3">
        <f t="shared" si="3"/>
        <v>632.8741399029384</v>
      </c>
      <c r="M11" s="3">
        <v>103.65452037811201</v>
      </c>
      <c r="N11" s="3">
        <v>75.864307637222097</v>
      </c>
      <c r="O11" s="3">
        <f t="shared" si="1"/>
        <v>89.759414007667061</v>
      </c>
      <c r="P11" s="4">
        <v>-7.132912370929164</v>
      </c>
    </row>
    <row r="12" spans="1:16">
      <c r="A12" s="2" t="s">
        <v>22</v>
      </c>
      <c r="B12" s="3">
        <v>2018.0216504333075</v>
      </c>
      <c r="C12" s="3">
        <v>2503.6280134087442</v>
      </c>
      <c r="D12" s="3">
        <f t="shared" si="0"/>
        <v>2260.8248319210261</v>
      </c>
      <c r="E12" s="3">
        <v>603.68135209440584</v>
      </c>
      <c r="F12" s="3">
        <v>571.57470695825828</v>
      </c>
      <c r="G12" s="7">
        <f t="shared" si="2"/>
        <v>587.62802952633206</v>
      </c>
      <c r="H12" s="4">
        <v>-3.8615439258831028</v>
      </c>
      <c r="I12" s="8"/>
      <c r="J12" s="3">
        <v>9538.1496402599023</v>
      </c>
      <c r="K12" s="3">
        <v>7989.5090289777081</v>
      </c>
      <c r="L12" s="3">
        <f t="shared" si="3"/>
        <v>8763.8293346188057</v>
      </c>
      <c r="M12" s="3">
        <v>1393.0199393969913</v>
      </c>
      <c r="N12" s="3">
        <v>1131.6884686141632</v>
      </c>
      <c r="O12" s="3">
        <f t="shared" si="1"/>
        <v>1262.3542040055772</v>
      </c>
      <c r="P12" s="4">
        <v>-6.9534575390488236</v>
      </c>
    </row>
    <row r="13" spans="1:16">
      <c r="A13" s="2" t="s">
        <v>19</v>
      </c>
      <c r="B13" s="3">
        <v>191.98324599274332</v>
      </c>
      <c r="C13" s="3">
        <v>209.92986796737628</v>
      </c>
      <c r="D13" s="3">
        <f t="shared" si="0"/>
        <v>200.95655698005982</v>
      </c>
      <c r="E13" s="3">
        <v>47.438423046962441</v>
      </c>
      <c r="F13" s="3">
        <v>46.026251384453467</v>
      </c>
      <c r="G13" s="7">
        <f t="shared" si="2"/>
        <v>46.732337215707958</v>
      </c>
      <c r="H13" s="4">
        <v>-4.3040443754894415</v>
      </c>
      <c r="I13" s="8"/>
      <c r="J13" s="3">
        <v>555.7575615947668</v>
      </c>
      <c r="K13" s="3">
        <v>554.7758165626318</v>
      </c>
      <c r="L13" s="3">
        <f t="shared" si="3"/>
        <v>555.2666890786993</v>
      </c>
      <c r="M13" s="3">
        <v>92.789365198771975</v>
      </c>
      <c r="N13" s="3">
        <v>85.716376103715717</v>
      </c>
      <c r="O13" s="3">
        <f t="shared" si="1"/>
        <v>89.252870651243853</v>
      </c>
      <c r="P13" s="4">
        <v>-6.2308399482409422</v>
      </c>
    </row>
    <row r="14" spans="1:16">
      <c r="A14" s="2" t="s">
        <v>56</v>
      </c>
      <c r="B14" s="3">
        <v>236.59700260239168</v>
      </c>
      <c r="C14" s="3">
        <v>320.40313405483187</v>
      </c>
      <c r="D14" s="3">
        <f t="shared" si="0"/>
        <v>278.50006832861175</v>
      </c>
      <c r="E14" s="3">
        <v>155.25915363960866</v>
      </c>
      <c r="F14" s="3">
        <v>138.26650635088237</v>
      </c>
      <c r="G14" s="7">
        <f t="shared" si="2"/>
        <v>146.76282999524551</v>
      </c>
      <c r="H14" s="4">
        <v>-1.92058554349433</v>
      </c>
      <c r="I14" s="8"/>
      <c r="J14" s="3">
        <v>1525.8193979121063</v>
      </c>
      <c r="K14" s="3">
        <v>1205.3244177038982</v>
      </c>
      <c r="L14" s="3">
        <f t="shared" si="3"/>
        <v>1365.5719078080024</v>
      </c>
      <c r="M14" s="3">
        <v>256.20331146600785</v>
      </c>
      <c r="N14" s="3">
        <v>187.28563942257014</v>
      </c>
      <c r="O14" s="3">
        <f t="shared" si="1"/>
        <v>221.74447544428898</v>
      </c>
      <c r="P14" s="4">
        <v>-6.1956284311134624</v>
      </c>
    </row>
    <row r="15" spans="1:16">
      <c r="A15" s="2" t="s">
        <v>34</v>
      </c>
      <c r="B15" s="3">
        <v>184.36152574360665</v>
      </c>
      <c r="C15" s="3">
        <v>162.15846749572154</v>
      </c>
      <c r="D15" s="3">
        <f t="shared" si="0"/>
        <v>173.25999661966409</v>
      </c>
      <c r="E15" s="3">
        <v>76.993958482132328</v>
      </c>
      <c r="F15" s="3">
        <v>55.452338704165669</v>
      </c>
      <c r="G15" s="7">
        <f t="shared" si="2"/>
        <v>66.223148593149006</v>
      </c>
      <c r="H15" s="4">
        <v>-2.659389429363018</v>
      </c>
      <c r="I15" s="8"/>
      <c r="J15" s="3">
        <v>551.10736982611024</v>
      </c>
      <c r="K15" s="3">
        <v>440.86511008783646</v>
      </c>
      <c r="L15" s="3">
        <f t="shared" si="3"/>
        <v>495.98623995697335</v>
      </c>
      <c r="M15" s="3">
        <v>111.50372580495589</v>
      </c>
      <c r="N15" s="3">
        <v>87.538597618574272</v>
      </c>
      <c r="O15" s="3">
        <f t="shared" si="1"/>
        <v>99.521161711765075</v>
      </c>
      <c r="P15" s="4">
        <v>-4.9893693384910147</v>
      </c>
    </row>
    <row r="16" spans="1:16">
      <c r="A16" s="2" t="s">
        <v>66</v>
      </c>
      <c r="B16" s="3">
        <v>1262.8728257726732</v>
      </c>
      <c r="C16" s="3">
        <v>1427.2431162983844</v>
      </c>
      <c r="D16" s="3">
        <f t="shared" si="0"/>
        <v>1345.0579710355287</v>
      </c>
      <c r="E16" s="3">
        <v>782.80043370778503</v>
      </c>
      <c r="F16" s="3">
        <v>818.86676961281796</v>
      </c>
      <c r="G16" s="7">
        <f t="shared" si="2"/>
        <v>800.8336016603015</v>
      </c>
      <c r="H16" s="4">
        <v>-1.678112351806043</v>
      </c>
      <c r="I16" s="8"/>
      <c r="J16" s="3">
        <v>18648.292051932665</v>
      </c>
      <c r="K16" s="3">
        <v>12062.998456444806</v>
      </c>
      <c r="L16" s="3">
        <f t="shared" si="3"/>
        <v>15355.645254188736</v>
      </c>
      <c r="M16" s="3">
        <v>3739.3171678792432</v>
      </c>
      <c r="N16" s="3">
        <v>2845.6487649232504</v>
      </c>
      <c r="O16" s="3">
        <f t="shared" si="1"/>
        <v>3292.4829664012468</v>
      </c>
      <c r="P16" s="4">
        <v>-4.6130939744978328</v>
      </c>
    </row>
    <row r="17" spans="1:16">
      <c r="A17" s="2" t="s">
        <v>20</v>
      </c>
      <c r="B17" s="3">
        <v>113.71480831180392</v>
      </c>
      <c r="C17" s="3">
        <v>107.1877945029477</v>
      </c>
      <c r="D17" s="3">
        <f t="shared" si="0"/>
        <v>110.45130140737581</v>
      </c>
      <c r="E17" s="3">
        <v>32.638890006228415</v>
      </c>
      <c r="F17" s="3">
        <v>24.289169705079779</v>
      </c>
      <c r="G17" s="7">
        <f t="shared" si="2"/>
        <v>28.464029855654097</v>
      </c>
      <c r="H17" s="4">
        <v>-3.9485076147624878</v>
      </c>
      <c r="I17" s="8"/>
      <c r="J17" s="3">
        <v>238.3594606473799</v>
      </c>
      <c r="K17" s="3">
        <v>190.65886555325829</v>
      </c>
      <c r="L17" s="3">
        <f t="shared" si="3"/>
        <v>214.50916310031909</v>
      </c>
      <c r="M17" s="3">
        <v>44.909343109288471</v>
      </c>
      <c r="N17" s="3">
        <v>49.135646995366422</v>
      </c>
      <c r="O17" s="3">
        <f t="shared" si="1"/>
        <v>47.022495052327443</v>
      </c>
      <c r="P17" s="4">
        <v>-4.5939125206895239</v>
      </c>
    </row>
    <row r="18" spans="1:16">
      <c r="A18" s="2" t="s">
        <v>47</v>
      </c>
      <c r="B18" s="3">
        <v>412.2871724913536</v>
      </c>
      <c r="C18" s="3">
        <v>468.12584020587053</v>
      </c>
      <c r="D18" s="3">
        <f t="shared" si="0"/>
        <v>440.20650634861204</v>
      </c>
      <c r="E18" s="3">
        <v>202.02070962936347</v>
      </c>
      <c r="F18" s="3">
        <v>211.10162105951102</v>
      </c>
      <c r="G18" s="7">
        <f t="shared" si="2"/>
        <v>206.56116534443726</v>
      </c>
      <c r="H18" s="4">
        <v>-2.1291771255487983</v>
      </c>
      <c r="I18" s="8"/>
      <c r="J18" s="3">
        <v>381.07927439465624</v>
      </c>
      <c r="K18" s="3">
        <v>335.98939438360554</v>
      </c>
      <c r="L18" s="3">
        <f t="shared" si="3"/>
        <v>358.53433438913089</v>
      </c>
      <c r="M18" s="3">
        <v>86.142740863045915</v>
      </c>
      <c r="N18" s="3">
        <v>76.223295584498459</v>
      </c>
      <c r="O18" s="3">
        <f t="shared" si="1"/>
        <v>81.183018223772194</v>
      </c>
      <c r="P18" s="4">
        <v>-4.4158869309050157</v>
      </c>
    </row>
    <row r="19" spans="1:16">
      <c r="A19" s="2" t="s">
        <v>27</v>
      </c>
      <c r="B19" s="3">
        <v>1332.5666660092761</v>
      </c>
      <c r="C19" s="3">
        <v>1681.1780183575261</v>
      </c>
      <c r="D19" s="3">
        <f t="shared" si="0"/>
        <v>1506.8723421834011</v>
      </c>
      <c r="E19" s="3">
        <v>460.08656712007252</v>
      </c>
      <c r="F19" s="3">
        <v>480.51578445088103</v>
      </c>
      <c r="G19" s="7">
        <f t="shared" si="2"/>
        <v>470.30117578547674</v>
      </c>
      <c r="H19" s="4">
        <v>-3.1975168377630987</v>
      </c>
      <c r="I19" s="8"/>
      <c r="J19" s="3">
        <v>3370.4913578619021</v>
      </c>
      <c r="K19" s="3">
        <v>3846.7887772902141</v>
      </c>
      <c r="L19" s="3">
        <f t="shared" si="3"/>
        <v>3608.6400675760578</v>
      </c>
      <c r="M19" s="3">
        <v>907.2502967064413</v>
      </c>
      <c r="N19" s="3">
        <v>753.72216457103207</v>
      </c>
      <c r="O19" s="3">
        <f t="shared" si="1"/>
        <v>830.48623063873674</v>
      </c>
      <c r="P19" s="4">
        <v>-4.409392395919018</v>
      </c>
    </row>
    <row r="20" spans="1:16">
      <c r="A20" s="2" t="s">
        <v>35</v>
      </c>
      <c r="B20" s="3">
        <v>1061.9975790525784</v>
      </c>
      <c r="C20" s="3">
        <v>1447.6238299850788</v>
      </c>
      <c r="D20" s="3">
        <f t="shared" si="0"/>
        <v>1254.8107045188285</v>
      </c>
      <c r="E20" s="3">
        <v>439.38244230446401</v>
      </c>
      <c r="F20" s="3">
        <v>541.99468057585636</v>
      </c>
      <c r="G20" s="7">
        <f t="shared" si="2"/>
        <v>490.68856144016019</v>
      </c>
      <c r="H20" s="4">
        <v>-2.5439710698161404</v>
      </c>
      <c r="I20" s="8"/>
      <c r="J20" s="3">
        <v>739.70749754492999</v>
      </c>
      <c r="K20" s="3">
        <v>592.96119236191453</v>
      </c>
      <c r="L20" s="3">
        <f t="shared" si="3"/>
        <v>666.33434495342226</v>
      </c>
      <c r="M20" s="3">
        <v>161.33891716696129</v>
      </c>
      <c r="N20" s="3">
        <v>143.0044903063496</v>
      </c>
      <c r="O20" s="3">
        <f t="shared" si="1"/>
        <v>152.17170373665545</v>
      </c>
      <c r="P20" s="4">
        <v>-4.365628354143146</v>
      </c>
    </row>
    <row r="21" spans="1:16">
      <c r="A21" s="2" t="s">
        <v>28</v>
      </c>
      <c r="B21" s="3">
        <v>355.98611444646582</v>
      </c>
      <c r="C21" s="3">
        <v>414.20252443814252</v>
      </c>
      <c r="D21" s="3">
        <f t="shared" si="0"/>
        <v>385.09431944230414</v>
      </c>
      <c r="E21" s="3">
        <v>117.23217840052216</v>
      </c>
      <c r="F21" s="3">
        <v>128.0813737549683</v>
      </c>
      <c r="G21" s="7">
        <f t="shared" si="2"/>
        <v>122.65677607774523</v>
      </c>
      <c r="H21" s="4">
        <v>-3.1352458926805982</v>
      </c>
      <c r="I21" s="8"/>
      <c r="J21" s="3">
        <v>2367.1265193789154</v>
      </c>
      <c r="K21" s="3">
        <v>2004.3868652199467</v>
      </c>
      <c r="L21" s="3">
        <f t="shared" si="3"/>
        <v>2185.7566922994311</v>
      </c>
      <c r="M21" s="3">
        <v>481.16302126592313</v>
      </c>
      <c r="N21" s="3">
        <v>526.23553364313727</v>
      </c>
      <c r="O21" s="3">
        <f t="shared" si="1"/>
        <v>503.6992774545302</v>
      </c>
      <c r="P21" s="4">
        <v>-4.364254724657787</v>
      </c>
    </row>
    <row r="22" spans="1:16">
      <c r="A22" s="2" t="s">
        <v>43</v>
      </c>
      <c r="B22" s="3">
        <v>241.39767779377704</v>
      </c>
      <c r="C22" s="3">
        <v>433.34242068623865</v>
      </c>
      <c r="D22" s="3">
        <f t="shared" si="0"/>
        <v>337.37004924000786</v>
      </c>
      <c r="E22" s="3">
        <v>153.99771700584591</v>
      </c>
      <c r="F22" s="3">
        <v>151.41742084680817</v>
      </c>
      <c r="G22" s="7">
        <f t="shared" si="2"/>
        <v>152.70756892632704</v>
      </c>
      <c r="H22" s="4">
        <v>-2.2147232982554108</v>
      </c>
      <c r="I22" s="8"/>
      <c r="J22" s="3">
        <v>283.19052605417295</v>
      </c>
      <c r="K22" s="3">
        <v>236.21655839187343</v>
      </c>
      <c r="L22" s="3">
        <f t="shared" si="3"/>
        <v>259.70354222302319</v>
      </c>
      <c r="M22" s="3">
        <v>73.606628894285521</v>
      </c>
      <c r="N22" s="3">
        <v>58.823743935898499</v>
      </c>
      <c r="O22" s="3">
        <f t="shared" si="1"/>
        <v>66.215186415092006</v>
      </c>
      <c r="P22" s="4">
        <v>-3.9315088476662625</v>
      </c>
    </row>
    <row r="23" spans="1:16">
      <c r="A23" s="2" t="s">
        <v>25</v>
      </c>
      <c r="B23" s="3">
        <v>400.43884993039688</v>
      </c>
      <c r="C23" s="3">
        <v>454.09319398614247</v>
      </c>
      <c r="D23" s="3">
        <f t="shared" si="0"/>
        <v>427.26602195826968</v>
      </c>
      <c r="E23" s="3">
        <v>135.83588403352195</v>
      </c>
      <c r="F23" s="3">
        <v>107.93033447853858</v>
      </c>
      <c r="G23" s="7">
        <f t="shared" si="2"/>
        <v>121.88310925603027</v>
      </c>
      <c r="H23" s="4">
        <v>-3.5776206189208941</v>
      </c>
      <c r="I23" s="8"/>
      <c r="J23" s="3">
        <v>3115.1211986345365</v>
      </c>
      <c r="K23" s="3">
        <v>2036.1387501973572</v>
      </c>
      <c r="L23" s="3">
        <f t="shared" si="3"/>
        <v>2575.6299744159469</v>
      </c>
      <c r="M23" s="3">
        <v>662.17702127073278</v>
      </c>
      <c r="N23" s="3">
        <v>646.85201161219993</v>
      </c>
      <c r="O23" s="3">
        <f t="shared" si="1"/>
        <v>654.51451644146641</v>
      </c>
      <c r="P23" s="4">
        <v>-3.9260645761739816</v>
      </c>
    </row>
    <row r="24" spans="1:16">
      <c r="A24" s="2" t="s">
        <v>40</v>
      </c>
      <c r="B24" s="3">
        <v>416.72940415156387</v>
      </c>
      <c r="C24" s="3">
        <v>365.38257025618697</v>
      </c>
      <c r="D24" s="3">
        <f t="shared" si="0"/>
        <v>391.05598720387542</v>
      </c>
      <c r="E24" s="3">
        <v>163.74336135121993</v>
      </c>
      <c r="F24" s="3">
        <v>171.59464347000193</v>
      </c>
      <c r="G24" s="7">
        <f t="shared" si="2"/>
        <v>167.66900241061091</v>
      </c>
      <c r="H24" s="4">
        <v>-2.3371755476332954</v>
      </c>
      <c r="I24" s="8"/>
      <c r="J24" s="3">
        <v>1569.4029146943703</v>
      </c>
      <c r="K24" s="3">
        <v>1264.6877443307012</v>
      </c>
      <c r="L24" s="3">
        <f t="shared" si="3"/>
        <v>1417.0453295125358</v>
      </c>
      <c r="M24" s="3">
        <v>362.35018552016868</v>
      </c>
      <c r="N24" s="3">
        <v>401.06223135625225</v>
      </c>
      <c r="O24" s="3">
        <f t="shared" si="1"/>
        <v>381.70620843821047</v>
      </c>
      <c r="P24" s="4">
        <v>-3.7422613752493721</v>
      </c>
    </row>
    <row r="25" spans="1:16">
      <c r="A25" s="2" t="s">
        <v>41</v>
      </c>
      <c r="B25" s="3">
        <v>115.77466466566119</v>
      </c>
      <c r="C25" s="3">
        <v>123.82926962984237</v>
      </c>
      <c r="D25" s="3">
        <f t="shared" si="0"/>
        <v>119.80196714775178</v>
      </c>
      <c r="E25" s="3">
        <v>55.679206177758559</v>
      </c>
      <c r="F25" s="3">
        <v>48.039594593182706</v>
      </c>
      <c r="G25" s="7">
        <f t="shared" si="2"/>
        <v>51.859400385470636</v>
      </c>
      <c r="H25" s="4">
        <v>-2.3284830933163407</v>
      </c>
      <c r="I25" s="8"/>
      <c r="J25" s="3">
        <v>386.14358651399169</v>
      </c>
      <c r="K25" s="3">
        <v>319.2525968535499</v>
      </c>
      <c r="L25" s="3">
        <f t="shared" si="3"/>
        <v>352.69809168377083</v>
      </c>
      <c r="M25" s="3">
        <v>81.3989704912062</v>
      </c>
      <c r="N25" s="3">
        <v>132.82169729006313</v>
      </c>
      <c r="O25" s="3">
        <f t="shared" si="1"/>
        <v>107.11033389063466</v>
      </c>
      <c r="P25" s="4">
        <v>-3.5737282548116585</v>
      </c>
    </row>
    <row r="26" spans="1:16">
      <c r="A26" s="2" t="s">
        <v>50</v>
      </c>
      <c r="B26" s="3">
        <v>592.49668259541102</v>
      </c>
      <c r="C26" s="3">
        <v>734.61832394585701</v>
      </c>
      <c r="D26" s="3">
        <f t="shared" si="0"/>
        <v>663.55750327063402</v>
      </c>
      <c r="E26" s="3">
        <v>334.06372013665663</v>
      </c>
      <c r="F26" s="3">
        <v>319.69159508475963</v>
      </c>
      <c r="G26" s="7">
        <f t="shared" si="2"/>
        <v>326.87765761070813</v>
      </c>
      <c r="H26" s="4">
        <v>-2.0357503465612794</v>
      </c>
      <c r="I26" s="8"/>
      <c r="J26" s="3">
        <v>3400.0105400151979</v>
      </c>
      <c r="K26" s="3">
        <v>3206.3081456849623</v>
      </c>
      <c r="L26" s="3">
        <f t="shared" si="3"/>
        <v>3303.1593428500801</v>
      </c>
      <c r="M26" s="3">
        <v>869.54906429742755</v>
      </c>
      <c r="N26" s="3">
        <v>993.33354382312882</v>
      </c>
      <c r="O26" s="3">
        <f t="shared" si="1"/>
        <v>931.44130406027818</v>
      </c>
      <c r="P26" s="4">
        <v>-3.5689555316472052</v>
      </c>
    </row>
    <row r="27" spans="1:16">
      <c r="A27" s="2" t="s">
        <v>54</v>
      </c>
      <c r="B27" s="3">
        <v>9012.1446113215225</v>
      </c>
      <c r="C27" s="3">
        <v>8199.9600389257539</v>
      </c>
      <c r="D27" s="3">
        <f t="shared" si="0"/>
        <v>8606.0523251236373</v>
      </c>
      <c r="E27" s="3">
        <v>4266.1931312263241</v>
      </c>
      <c r="F27" s="3">
        <v>4327.0384068849517</v>
      </c>
      <c r="G27" s="7">
        <f t="shared" si="2"/>
        <v>4296.6157690556374</v>
      </c>
      <c r="H27" s="4">
        <v>-2.0037536044047313</v>
      </c>
      <c r="I27" s="8"/>
      <c r="J27" s="3">
        <v>15568.950257823188</v>
      </c>
      <c r="K27" s="3">
        <v>13760.159019207747</v>
      </c>
      <c r="L27" s="3">
        <f t="shared" si="3"/>
        <v>14664.554638515467</v>
      </c>
      <c r="M27" s="3">
        <v>4148.3665075288081</v>
      </c>
      <c r="N27" s="3">
        <v>4148.15606965393</v>
      </c>
      <c r="O27" s="3">
        <f t="shared" si="1"/>
        <v>4148.2612885913695</v>
      </c>
      <c r="P27" s="4">
        <v>-3.5351031885717328</v>
      </c>
    </row>
    <row r="28" spans="1:16">
      <c r="A28" s="2" t="s">
        <v>69</v>
      </c>
      <c r="B28" s="3">
        <v>1010.3684090510484</v>
      </c>
      <c r="C28" s="3">
        <v>1022.5141690410563</v>
      </c>
      <c r="D28" s="3">
        <f t="shared" si="0"/>
        <v>1016.4412890460524</v>
      </c>
      <c r="E28" s="3">
        <v>618.84032639895759</v>
      </c>
      <c r="F28" s="3">
        <v>610.6502141814999</v>
      </c>
      <c r="G28" s="7">
        <f t="shared" si="2"/>
        <v>614.74527029022875</v>
      </c>
      <c r="H28" s="4">
        <v>-1.6535740890029149</v>
      </c>
      <c r="I28" s="8"/>
      <c r="J28" s="3">
        <v>2304.9800110242136</v>
      </c>
      <c r="K28" s="3">
        <v>1905.9737625154444</v>
      </c>
      <c r="L28" s="3">
        <f t="shared" si="3"/>
        <v>2105.476886769829</v>
      </c>
      <c r="M28" s="3">
        <v>682.42866998700117</v>
      </c>
      <c r="N28" s="3">
        <v>530.84690642725491</v>
      </c>
      <c r="O28" s="3">
        <f t="shared" si="1"/>
        <v>606.6377882071281</v>
      </c>
      <c r="P28" s="4">
        <v>-3.4840263543424808</v>
      </c>
    </row>
    <row r="29" spans="1:16">
      <c r="A29" s="2" t="s">
        <v>46</v>
      </c>
      <c r="B29" s="3">
        <v>635.47690439272219</v>
      </c>
      <c r="C29" s="3">
        <v>460.75004390885613</v>
      </c>
      <c r="D29" s="3">
        <f t="shared" si="0"/>
        <v>548.11347415078922</v>
      </c>
      <c r="E29" s="3">
        <v>239.3645159620506</v>
      </c>
      <c r="F29" s="3">
        <v>274.02993832385994</v>
      </c>
      <c r="G29" s="7">
        <f t="shared" si="2"/>
        <v>256.69722714295528</v>
      </c>
      <c r="H29" s="4">
        <v>-2.1681179343144787</v>
      </c>
      <c r="I29" s="8"/>
      <c r="J29" s="3">
        <v>1243.4496324080485</v>
      </c>
      <c r="K29" s="3">
        <v>950.18361718235826</v>
      </c>
      <c r="L29" s="3">
        <f t="shared" si="3"/>
        <v>1096.8166247952033</v>
      </c>
      <c r="M29" s="3">
        <v>306.5781885744376</v>
      </c>
      <c r="N29" s="3">
        <v>339.99012769036074</v>
      </c>
      <c r="O29" s="3">
        <f t="shared" si="1"/>
        <v>323.28415813239917</v>
      </c>
      <c r="P29" s="4">
        <v>-3.4253180488509605</v>
      </c>
    </row>
    <row r="30" spans="1:16">
      <c r="A30" s="2" t="s">
        <v>26</v>
      </c>
      <c r="B30" s="3">
        <v>1093.1535815035718</v>
      </c>
      <c r="C30" s="3">
        <v>1058.584092169601</v>
      </c>
      <c r="D30" s="3">
        <f t="shared" si="0"/>
        <v>1075.8688368365865</v>
      </c>
      <c r="E30" s="3">
        <v>342.33195943908692</v>
      </c>
      <c r="F30" s="3">
        <v>324.54776184092617</v>
      </c>
      <c r="G30" s="7">
        <f t="shared" si="2"/>
        <v>333.43986064000654</v>
      </c>
      <c r="H30" s="4">
        <v>-3.2274882535111531</v>
      </c>
      <c r="I30" s="8"/>
      <c r="J30" s="3">
        <v>2714.8361438399384</v>
      </c>
      <c r="K30" s="3">
        <v>2077.0216250186277</v>
      </c>
      <c r="L30" s="3">
        <f t="shared" si="3"/>
        <v>2395.9288844292832</v>
      </c>
      <c r="M30" s="3">
        <v>796.49952863782164</v>
      </c>
      <c r="N30" s="3">
        <v>610.34541299132275</v>
      </c>
      <c r="O30" s="3">
        <f t="shared" si="1"/>
        <v>703.42247081457219</v>
      </c>
      <c r="P30" s="4">
        <v>-3.4057428570956572</v>
      </c>
    </row>
    <row r="31" spans="1:16">
      <c r="A31" s="2" t="s">
        <v>6</v>
      </c>
      <c r="B31" s="3">
        <v>189.09335672653569</v>
      </c>
      <c r="C31" s="3">
        <v>212.11633152248339</v>
      </c>
      <c r="D31" s="3">
        <f t="shared" si="0"/>
        <v>200.60484412450955</v>
      </c>
      <c r="E31" s="3">
        <v>124.81150268265718</v>
      </c>
      <c r="F31" s="3">
        <v>120.3254996483367</v>
      </c>
      <c r="G31" s="7">
        <f t="shared" si="2"/>
        <v>122.56850116549694</v>
      </c>
      <c r="H31" s="4">
        <v>-1.6389429237607995</v>
      </c>
      <c r="I31" s="8"/>
      <c r="J31" s="3">
        <v>391.18404722780008</v>
      </c>
      <c r="K31" s="3">
        <v>394.5196702012712</v>
      </c>
      <c r="L31" s="3">
        <f t="shared" si="3"/>
        <v>392.85185871453564</v>
      </c>
      <c r="M31" s="3">
        <v>101.13891343277328</v>
      </c>
      <c r="N31" s="3">
        <v>139.15781608903754</v>
      </c>
      <c r="O31" s="3">
        <f t="shared" si="1"/>
        <v>120.14836476090541</v>
      </c>
      <c r="P31" s="4">
        <v>-3.351420939140199</v>
      </c>
    </row>
    <row r="32" spans="1:16">
      <c r="A32" s="2" t="s">
        <v>8</v>
      </c>
      <c r="B32" s="3">
        <v>183.02418094123479</v>
      </c>
      <c r="C32" s="3">
        <v>360.756465857938</v>
      </c>
      <c r="D32" s="3">
        <f t="shared" si="0"/>
        <v>271.89032339958641</v>
      </c>
      <c r="E32" s="3">
        <v>119.73293072756945</v>
      </c>
      <c r="F32" s="3">
        <v>153.06801494737326</v>
      </c>
      <c r="G32" s="7">
        <f t="shared" si="2"/>
        <v>136.40047283747134</v>
      </c>
      <c r="H32" s="4">
        <v>-1.9427206086097351</v>
      </c>
      <c r="I32" s="8"/>
      <c r="J32" s="3">
        <v>157.80270983526452</v>
      </c>
      <c r="K32" s="3">
        <v>109.51201706427791</v>
      </c>
      <c r="L32" s="3">
        <f t="shared" si="3"/>
        <v>133.65736344977122</v>
      </c>
      <c r="M32" s="3">
        <v>37.681690816075218</v>
      </c>
      <c r="N32" s="3">
        <v>48.324580648438641</v>
      </c>
      <c r="O32" s="3">
        <f t="shared" si="1"/>
        <v>43.003135732256929</v>
      </c>
      <c r="P32" s="4">
        <v>-3.2269791699823713</v>
      </c>
    </row>
    <row r="33" spans="1:16">
      <c r="A33" s="2" t="s">
        <v>60</v>
      </c>
      <c r="B33" s="3">
        <v>194.96170163880711</v>
      </c>
      <c r="C33" s="3">
        <v>175.82083510624287</v>
      </c>
      <c r="D33" s="3">
        <f t="shared" si="0"/>
        <v>185.39126837252499</v>
      </c>
      <c r="E33" s="3">
        <v>103.93974975879686</v>
      </c>
      <c r="F33" s="3">
        <v>104.733098488447</v>
      </c>
      <c r="G33" s="7">
        <f t="shared" si="2"/>
        <v>104.33642412362192</v>
      </c>
      <c r="H33" s="4">
        <v>-1.7772348996241245</v>
      </c>
      <c r="I33" s="8"/>
      <c r="J33" s="3">
        <v>309.64194168329783</v>
      </c>
      <c r="K33" s="3">
        <v>271.05567197149759</v>
      </c>
      <c r="L33" s="3">
        <f t="shared" si="3"/>
        <v>290.34880682739771</v>
      </c>
      <c r="M33" s="3">
        <v>107.96479958601736</v>
      </c>
      <c r="N33" s="3">
        <v>80.477803110605194</v>
      </c>
      <c r="O33" s="3">
        <f t="shared" si="1"/>
        <v>94.221301348311272</v>
      </c>
      <c r="P33" s="4">
        <v>-3.118034845108506</v>
      </c>
    </row>
    <row r="34" spans="1:16">
      <c r="A34" s="2" t="s">
        <v>37</v>
      </c>
      <c r="B34" s="3">
        <v>495.6458375269836</v>
      </c>
      <c r="C34" s="3">
        <v>330.0581460669618</v>
      </c>
      <c r="D34" s="3">
        <f t="shared" si="0"/>
        <v>412.8519917969727</v>
      </c>
      <c r="E34" s="3">
        <v>281.45322778932228</v>
      </c>
      <c r="F34" s="3">
        <v>104.01816594480427</v>
      </c>
      <c r="G34" s="7">
        <f t="shared" si="2"/>
        <v>192.73569686706327</v>
      </c>
      <c r="H34" s="4">
        <v>-2.4670527933341213</v>
      </c>
      <c r="I34" s="8"/>
      <c r="J34" s="3">
        <v>884.43840327715975</v>
      </c>
      <c r="K34" s="3">
        <v>944.83801141930235</v>
      </c>
      <c r="L34" s="3">
        <f t="shared" si="3"/>
        <v>914.63820734823105</v>
      </c>
      <c r="M34" s="3">
        <v>375.50918667688239</v>
      </c>
      <c r="N34" s="3">
        <v>246.80050865830114</v>
      </c>
      <c r="O34" s="3">
        <f t="shared" si="1"/>
        <v>311.15484766759175</v>
      </c>
      <c r="P34" s="4">
        <v>-3.0918257012407864</v>
      </c>
    </row>
    <row r="35" spans="1:16">
      <c r="A35" s="2" t="s">
        <v>44</v>
      </c>
      <c r="B35" s="3">
        <v>417.37145095664556</v>
      </c>
      <c r="C35" s="3">
        <v>276.29728323083253</v>
      </c>
      <c r="D35" s="3">
        <f t="shared" si="0"/>
        <v>346.83436709373905</v>
      </c>
      <c r="E35" s="3">
        <v>166.11751873907221</v>
      </c>
      <c r="F35" s="3">
        <v>147.84777350597861</v>
      </c>
      <c r="G35" s="7">
        <f t="shared" si="2"/>
        <v>156.98264612252541</v>
      </c>
      <c r="H35" s="4">
        <v>-2.1906514166143882</v>
      </c>
      <c r="I35" s="8"/>
      <c r="J35" s="3">
        <v>255.87137496491712</v>
      </c>
      <c r="K35" s="3">
        <v>211.59826795118497</v>
      </c>
      <c r="L35" s="3">
        <f t="shared" si="3"/>
        <v>233.73482145805104</v>
      </c>
      <c r="M35" s="3">
        <v>79.20410155468663</v>
      </c>
      <c r="N35" s="3">
        <v>78.952751085376377</v>
      </c>
      <c r="O35" s="3">
        <f t="shared" si="1"/>
        <v>79.078426320031497</v>
      </c>
      <c r="P35" s="4">
        <v>-2.9552969389739401</v>
      </c>
    </row>
    <row r="36" spans="1:16">
      <c r="A36" s="2" t="s">
        <v>36</v>
      </c>
      <c r="B36" s="3">
        <v>18593.195857959225</v>
      </c>
      <c r="C36" s="3">
        <v>16459.850591147133</v>
      </c>
      <c r="D36" s="3">
        <f t="shared" si="0"/>
        <v>17526.523224553181</v>
      </c>
      <c r="E36" s="3">
        <v>6928.5421520738628</v>
      </c>
      <c r="F36" s="3">
        <v>7009.0616354936728</v>
      </c>
      <c r="G36" s="7">
        <f t="shared" si="2"/>
        <v>6968.8018937837678</v>
      </c>
      <c r="H36" s="4">
        <v>-2.5159663005873041</v>
      </c>
      <c r="I36" s="8"/>
      <c r="J36" s="3">
        <v>40587.737435296709</v>
      </c>
      <c r="K36" s="3">
        <v>29904.060197671806</v>
      </c>
      <c r="L36" s="3">
        <f t="shared" si="3"/>
        <v>35245.898816484259</v>
      </c>
      <c r="M36" s="3">
        <v>11602.203396882092</v>
      </c>
      <c r="N36" s="3">
        <v>13092.080327780763</v>
      </c>
      <c r="O36" s="3">
        <f t="shared" si="1"/>
        <v>12347.141862331428</v>
      </c>
      <c r="P36" s="4">
        <v>-2.8912059814304003</v>
      </c>
    </row>
    <row r="37" spans="1:16">
      <c r="A37" s="2" t="s">
        <v>21</v>
      </c>
      <c r="B37" s="3">
        <v>1285.1358106151793</v>
      </c>
      <c r="C37" s="3">
        <v>1015.3103669294717</v>
      </c>
      <c r="D37" s="3">
        <f t="shared" si="0"/>
        <v>1150.2230887723254</v>
      </c>
      <c r="E37" s="3">
        <v>249.92082814827401</v>
      </c>
      <c r="F37" s="3">
        <v>390.78509917488503</v>
      </c>
      <c r="G37" s="7">
        <f t="shared" si="2"/>
        <v>320.35296366157951</v>
      </c>
      <c r="H37" s="4">
        <v>-3.8701506946351563</v>
      </c>
      <c r="I37" s="8"/>
      <c r="J37" s="3">
        <v>1642.5804325030931</v>
      </c>
      <c r="K37" s="3">
        <v>1341.1994953347642</v>
      </c>
      <c r="L37" s="3">
        <f t="shared" si="3"/>
        <v>1491.8899639189285</v>
      </c>
      <c r="M37" s="3">
        <v>456.49095156512806</v>
      </c>
      <c r="N37" s="3">
        <v>656.89289389551618</v>
      </c>
      <c r="O37" s="3">
        <f t="shared" si="1"/>
        <v>556.69192273032218</v>
      </c>
      <c r="P37" s="4">
        <v>-2.8200041898071593</v>
      </c>
    </row>
    <row r="38" spans="1:16">
      <c r="A38" s="2" t="s">
        <v>61</v>
      </c>
      <c r="B38" s="3">
        <v>248.39922019763029</v>
      </c>
      <c r="C38" s="3">
        <v>362.01119126274358</v>
      </c>
      <c r="D38" s="3">
        <f t="shared" si="0"/>
        <v>305.20520573018695</v>
      </c>
      <c r="E38" s="3">
        <v>157.82092879573725</v>
      </c>
      <c r="F38" s="3">
        <v>188.4262337770721</v>
      </c>
      <c r="G38" s="7">
        <f t="shared" si="2"/>
        <v>173.12358128640466</v>
      </c>
      <c r="H38" s="4">
        <v>-1.7475832062017798</v>
      </c>
      <c r="I38" s="8"/>
      <c r="J38" s="3">
        <v>1114.7810913792664</v>
      </c>
      <c r="K38" s="3">
        <v>1027.2178551209636</v>
      </c>
      <c r="L38" s="3">
        <f t="shared" si="3"/>
        <v>1070.999473250115</v>
      </c>
      <c r="M38" s="3">
        <v>394.74971769468129</v>
      </c>
      <c r="N38" s="3">
        <v>393.04064801723763</v>
      </c>
      <c r="O38" s="3">
        <f t="shared" si="1"/>
        <v>393.89518285595943</v>
      </c>
      <c r="P38" s="4">
        <v>-2.7187677793107659</v>
      </c>
    </row>
    <row r="39" spans="1:16">
      <c r="A39" s="2" t="s">
        <v>23</v>
      </c>
      <c r="B39" s="3">
        <v>999.89896183508552</v>
      </c>
      <c r="C39" s="3">
        <v>1187.8686478813086</v>
      </c>
      <c r="D39" s="3">
        <f t="shared" si="0"/>
        <v>1093.883804858197</v>
      </c>
      <c r="E39" s="3">
        <v>288.52728074950579</v>
      </c>
      <c r="F39" s="3">
        <v>320.20574861816658</v>
      </c>
      <c r="G39" s="7">
        <f t="shared" si="2"/>
        <v>304.36651468383616</v>
      </c>
      <c r="H39" s="4">
        <v>-3.5876154506770903</v>
      </c>
      <c r="I39" s="8"/>
      <c r="J39" s="3">
        <v>1736.682918490254</v>
      </c>
      <c r="K39" s="3">
        <v>1373.5722365432021</v>
      </c>
      <c r="L39" s="3">
        <f t="shared" si="3"/>
        <v>1555.127577516728</v>
      </c>
      <c r="M39" s="3">
        <v>524.98565503255725</v>
      </c>
      <c r="N39" s="3">
        <v>648.33721052620751</v>
      </c>
      <c r="O39" s="3">
        <f t="shared" si="1"/>
        <v>586.66143277938238</v>
      </c>
      <c r="P39" s="4">
        <v>-2.7133327993974032</v>
      </c>
    </row>
    <row r="40" spans="1:16">
      <c r="A40" s="2" t="s">
        <v>65</v>
      </c>
      <c r="B40" s="3">
        <v>20431.850303320585</v>
      </c>
      <c r="C40" s="3">
        <v>17449.582621656809</v>
      </c>
      <c r="D40" s="3">
        <f t="shared" si="0"/>
        <v>18940.716462488697</v>
      </c>
      <c r="E40" s="3">
        <v>11021.101152000241</v>
      </c>
      <c r="F40" s="3">
        <v>11585.724521379439</v>
      </c>
      <c r="G40" s="7">
        <f t="shared" si="2"/>
        <v>11303.41283668984</v>
      </c>
      <c r="H40" s="4">
        <v>-1.6800062634540258</v>
      </c>
      <c r="I40" s="8"/>
      <c r="J40" s="3">
        <v>21289.326624813166</v>
      </c>
      <c r="K40" s="3">
        <v>16786.642931720671</v>
      </c>
      <c r="L40" s="3">
        <f t="shared" si="3"/>
        <v>19037.984778266917</v>
      </c>
      <c r="M40" s="3">
        <v>7702.0517715051719</v>
      </c>
      <c r="N40" s="3">
        <v>6735.6189355136994</v>
      </c>
      <c r="O40" s="3">
        <f t="shared" si="1"/>
        <v>7218.8353535094357</v>
      </c>
      <c r="P40" s="4">
        <v>-2.6281654431021835</v>
      </c>
    </row>
    <row r="41" spans="1:16">
      <c r="A41" s="2" t="s">
        <v>48</v>
      </c>
      <c r="B41" s="3">
        <v>4420.6901043962425</v>
      </c>
      <c r="C41" s="3">
        <v>4434.8080516520904</v>
      </c>
      <c r="D41" s="3">
        <f t="shared" si="0"/>
        <v>4427.749078024166</v>
      </c>
      <c r="E41" s="3">
        <v>2019.154725325614</v>
      </c>
      <c r="F41" s="3">
        <v>2175.5845048900292</v>
      </c>
      <c r="G41" s="7">
        <f t="shared" si="2"/>
        <v>2097.3696151078216</v>
      </c>
      <c r="H41" s="4">
        <v>-2.11391049946862</v>
      </c>
      <c r="I41" s="8"/>
      <c r="J41" s="3">
        <v>781.45088084342422</v>
      </c>
      <c r="K41" s="3">
        <v>561.1220001080959</v>
      </c>
      <c r="L41" s="3">
        <f t="shared" si="3"/>
        <v>671.28644047576006</v>
      </c>
      <c r="M41" s="3">
        <v>271.16830175833218</v>
      </c>
      <c r="N41" s="3">
        <v>237.78562214006223</v>
      </c>
      <c r="O41" s="3">
        <f t="shared" si="1"/>
        <v>254.4769619491972</v>
      </c>
      <c r="P41" s="4">
        <v>-2.6207869537060517</v>
      </c>
    </row>
    <row r="42" spans="1:16">
      <c r="A42" s="2" t="s">
        <v>7</v>
      </c>
      <c r="B42" s="3">
        <v>2490.7120372130767</v>
      </c>
      <c r="C42" s="3">
        <v>2127.6704211480483</v>
      </c>
      <c r="D42" s="3">
        <f t="shared" si="0"/>
        <v>2309.1912291805625</v>
      </c>
      <c r="E42" s="3">
        <v>1518.1720144915253</v>
      </c>
      <c r="F42" s="3">
        <v>1388.0068680165816</v>
      </c>
      <c r="G42" s="7">
        <f t="shared" si="2"/>
        <v>1453.0894412540533</v>
      </c>
      <c r="H42" s="4">
        <v>-1.5867477689408718</v>
      </c>
      <c r="I42" s="8"/>
      <c r="J42" s="3">
        <v>790.84942558862588</v>
      </c>
      <c r="K42" s="3">
        <v>754.72671086937373</v>
      </c>
      <c r="L42" s="3">
        <f t="shared" si="3"/>
        <v>772.7880682289998</v>
      </c>
      <c r="M42" s="3">
        <v>268.08472213667676</v>
      </c>
      <c r="N42" s="3">
        <v>332.86276178139718</v>
      </c>
      <c r="O42" s="3">
        <f t="shared" si="1"/>
        <v>300.47374195903694</v>
      </c>
      <c r="P42" s="4">
        <v>-2.6086895724834882</v>
      </c>
    </row>
    <row r="43" spans="1:16">
      <c r="A43" s="2" t="s">
        <v>42</v>
      </c>
      <c r="B43" s="3">
        <v>100.81617344518345</v>
      </c>
      <c r="C43" s="3">
        <v>144.6865004706664</v>
      </c>
      <c r="D43" s="3">
        <f t="shared" si="0"/>
        <v>122.75133695792493</v>
      </c>
      <c r="E43" s="3">
        <v>63.657677168449901</v>
      </c>
      <c r="F43" s="3">
        <v>47.560378867907289</v>
      </c>
      <c r="G43" s="7">
        <f t="shared" si="2"/>
        <v>55.609028018178591</v>
      </c>
      <c r="H43" s="4">
        <v>-2.3129441561180424</v>
      </c>
      <c r="I43" s="8"/>
      <c r="J43" s="3">
        <v>382.34901326819937</v>
      </c>
      <c r="K43" s="3">
        <v>402.74714355424146</v>
      </c>
      <c r="L43" s="3">
        <f t="shared" si="3"/>
        <v>392.54807841122044</v>
      </c>
      <c r="M43" s="3">
        <v>165.77563657040341</v>
      </c>
      <c r="N43" s="3">
        <v>141.68947862335992</v>
      </c>
      <c r="O43" s="3">
        <f t="shared" si="1"/>
        <v>153.73255759688166</v>
      </c>
      <c r="P43" s="4">
        <v>-2.5744439731332802</v>
      </c>
    </row>
    <row r="44" spans="1:16">
      <c r="A44" s="2" t="s">
        <v>30</v>
      </c>
      <c r="B44" s="3">
        <v>310.99305453539483</v>
      </c>
      <c r="C44" s="3">
        <v>346.16617801880307</v>
      </c>
      <c r="D44" s="3">
        <f t="shared" si="0"/>
        <v>328.57961627709892</v>
      </c>
      <c r="E44" s="3">
        <v>104.2766795896548</v>
      </c>
      <c r="F44" s="3">
        <v>130.8400619083219</v>
      </c>
      <c r="G44" s="7">
        <f t="shared" si="2"/>
        <v>117.55837074898835</v>
      </c>
      <c r="H44" s="4">
        <v>-2.8140518142776041</v>
      </c>
      <c r="I44" s="8"/>
      <c r="J44" s="3">
        <v>845.60387730899231</v>
      </c>
      <c r="K44" s="3">
        <v>768.18749066715554</v>
      </c>
      <c r="L44" s="3">
        <f t="shared" si="3"/>
        <v>806.89568398807387</v>
      </c>
      <c r="M44" s="3">
        <v>313.13561763117593</v>
      </c>
      <c r="N44" s="3">
        <v>322.03501050165931</v>
      </c>
      <c r="O44" s="3">
        <f t="shared" si="1"/>
        <v>317.5853140664176</v>
      </c>
      <c r="P44" s="4">
        <v>-2.5429279256306185</v>
      </c>
    </row>
    <row r="45" spans="1:16">
      <c r="A45" s="2" t="s">
        <v>49</v>
      </c>
      <c r="B45" s="3">
        <v>272.31922897432128</v>
      </c>
      <c r="C45" s="3">
        <v>310.07628994593887</v>
      </c>
      <c r="D45" s="3">
        <f t="shared" si="0"/>
        <v>291.1977594601301</v>
      </c>
      <c r="E45" s="3">
        <v>132.34913749807853</v>
      </c>
      <c r="F45" s="3">
        <v>145.52056920039942</v>
      </c>
      <c r="G45" s="7">
        <f t="shared" si="2"/>
        <v>138.93485334923898</v>
      </c>
      <c r="H45" s="4">
        <v>-2.0941947438635484</v>
      </c>
      <c r="I45" s="8"/>
      <c r="J45" s="3">
        <v>1164.0505020259709</v>
      </c>
      <c r="K45" s="3">
        <v>608.10121388846562</v>
      </c>
      <c r="L45" s="3">
        <f t="shared" si="3"/>
        <v>886.0758579572182</v>
      </c>
      <c r="M45" s="3">
        <v>371.08670244334917</v>
      </c>
      <c r="N45" s="3">
        <v>331.38944041132856</v>
      </c>
      <c r="O45" s="3">
        <f t="shared" si="1"/>
        <v>351.23807142733887</v>
      </c>
      <c r="P45" s="4">
        <v>-2.4859370736673365</v>
      </c>
    </row>
    <row r="46" spans="1:16">
      <c r="A46" s="2" t="s">
        <v>58</v>
      </c>
      <c r="B46" s="3">
        <v>2932.4028158279029</v>
      </c>
      <c r="C46" s="3">
        <v>2603.8800188974833</v>
      </c>
      <c r="D46" s="3">
        <f t="shared" si="0"/>
        <v>2768.1414173626931</v>
      </c>
      <c r="E46" s="3">
        <v>1411.1779280523228</v>
      </c>
      <c r="F46" s="3">
        <v>1565.1728885092348</v>
      </c>
      <c r="G46" s="7">
        <f t="shared" si="2"/>
        <v>1488.1754082807788</v>
      </c>
      <c r="H46" s="4">
        <v>-1.8708098275585523</v>
      </c>
      <c r="I46" s="8"/>
      <c r="J46" s="3">
        <v>3742.0945729048485</v>
      </c>
      <c r="K46" s="3">
        <v>3398.2821382453403</v>
      </c>
      <c r="L46" s="3">
        <f t="shared" si="3"/>
        <v>3570.1883555750946</v>
      </c>
      <c r="M46" s="3">
        <v>1434.8439240023367</v>
      </c>
      <c r="N46" s="3">
        <v>1743.4711859226741</v>
      </c>
      <c r="O46" s="3">
        <f t="shared" si="1"/>
        <v>1589.1575549625054</v>
      </c>
      <c r="P46" s="4">
        <v>-2.2785811788991537</v>
      </c>
    </row>
    <row r="47" spans="1:16">
      <c r="A47" s="2" t="s">
        <v>53</v>
      </c>
      <c r="B47" s="3">
        <v>148.27999387417643</v>
      </c>
      <c r="C47" s="3">
        <v>157.4931376224207</v>
      </c>
      <c r="D47" s="3">
        <f t="shared" si="0"/>
        <v>152.88656574829855</v>
      </c>
      <c r="E47" s="3">
        <v>73.65372954610929</v>
      </c>
      <c r="F47" s="3">
        <v>78.786718335014726</v>
      </c>
      <c r="G47" s="7">
        <f t="shared" si="2"/>
        <v>76.220223940562008</v>
      </c>
      <c r="H47" s="4">
        <v>-2.0060924766306822</v>
      </c>
      <c r="I47" s="8"/>
      <c r="J47" s="3">
        <v>312.34307860447393</v>
      </c>
      <c r="K47" s="3">
        <v>304.46856292341863</v>
      </c>
      <c r="L47" s="3">
        <f t="shared" si="3"/>
        <v>308.40582076394628</v>
      </c>
      <c r="M47" s="3">
        <v>122.63225637567591</v>
      </c>
      <c r="N47" s="3">
        <v>154.9454526878348</v>
      </c>
      <c r="O47" s="3">
        <f t="shared" si="1"/>
        <v>138.78885453175536</v>
      </c>
      <c r="P47" s="4">
        <v>-2.2559972027490547</v>
      </c>
    </row>
    <row r="48" spans="1:16">
      <c r="A48" s="2" t="s">
        <v>45</v>
      </c>
      <c r="B48" s="3">
        <v>1217.415802689748</v>
      </c>
      <c r="C48" s="3">
        <v>882.8545603249637</v>
      </c>
      <c r="D48" s="3">
        <f t="shared" si="0"/>
        <v>1050.1351815073558</v>
      </c>
      <c r="E48" s="3">
        <v>445.21951062778049</v>
      </c>
      <c r="F48" s="3">
        <v>547.50726524471656</v>
      </c>
      <c r="G48" s="7">
        <f t="shared" si="2"/>
        <v>496.3633879362485</v>
      </c>
      <c r="H48" s="4">
        <v>-2.1734576782362032</v>
      </c>
      <c r="I48" s="8"/>
      <c r="J48" s="3">
        <v>385.34794894108904</v>
      </c>
      <c r="K48" s="3">
        <v>518.71721697592181</v>
      </c>
      <c r="L48" s="3">
        <f t="shared" si="3"/>
        <v>452.03258295850543</v>
      </c>
      <c r="M48" s="3">
        <v>186.25402998210282</v>
      </c>
      <c r="N48" s="3">
        <v>212.50321088511831</v>
      </c>
      <c r="O48" s="3">
        <f t="shared" si="1"/>
        <v>199.37862043361056</v>
      </c>
      <c r="P48" s="4">
        <v>-2.2549614118565335</v>
      </c>
    </row>
    <row r="49" spans="1:16">
      <c r="A49" s="2" t="s">
        <v>55</v>
      </c>
      <c r="B49" s="3">
        <v>485.73863470352524</v>
      </c>
      <c r="C49" s="3">
        <v>518.17933449083432</v>
      </c>
      <c r="D49" s="3">
        <f t="shared" si="0"/>
        <v>501.95898459717978</v>
      </c>
      <c r="E49" s="3">
        <v>219.12364117557718</v>
      </c>
      <c r="F49" s="3">
        <v>301.77804792024523</v>
      </c>
      <c r="G49" s="7">
        <f t="shared" si="2"/>
        <v>260.45084454791117</v>
      </c>
      <c r="H49" s="4">
        <v>-1.9669103485994905</v>
      </c>
      <c r="I49" s="8"/>
      <c r="J49" s="3">
        <v>841.38664454835828</v>
      </c>
      <c r="K49" s="3">
        <v>693.09517439283024</v>
      </c>
      <c r="L49" s="3">
        <f t="shared" si="3"/>
        <v>767.24090947059426</v>
      </c>
      <c r="M49" s="3">
        <v>318.26877681518408</v>
      </c>
      <c r="N49" s="3">
        <v>388.34370651014643</v>
      </c>
      <c r="O49" s="3">
        <f t="shared" si="1"/>
        <v>353.30624166266523</v>
      </c>
      <c r="P49" s="4">
        <v>-2.2141911450999578</v>
      </c>
    </row>
    <row r="50" spans="1:16">
      <c r="A50" s="2" t="s">
        <v>39</v>
      </c>
      <c r="B50" s="3">
        <v>672.42006431908044</v>
      </c>
      <c r="C50" s="3">
        <v>654.92119815716956</v>
      </c>
      <c r="D50" s="3">
        <f t="shared" si="0"/>
        <v>663.670631238125</v>
      </c>
      <c r="E50" s="3">
        <v>263.7296367785525</v>
      </c>
      <c r="F50" s="3">
        <v>286.75952300755773</v>
      </c>
      <c r="G50" s="7">
        <f t="shared" si="2"/>
        <v>275.24457989305512</v>
      </c>
      <c r="H50" s="4">
        <v>-2.4167629276761251</v>
      </c>
      <c r="I50" s="8"/>
      <c r="J50" s="3">
        <v>555.91588975767058</v>
      </c>
      <c r="K50" s="3">
        <v>506.15389135822568</v>
      </c>
      <c r="L50" s="3">
        <f t="shared" si="3"/>
        <v>531.03489055794807</v>
      </c>
      <c r="M50" s="3">
        <v>235.21928227716273</v>
      </c>
      <c r="N50" s="3">
        <v>245.87350896736655</v>
      </c>
      <c r="O50" s="3">
        <f t="shared" si="1"/>
        <v>240.54639562226464</v>
      </c>
      <c r="P50" s="4">
        <v>-2.2109944323633814</v>
      </c>
    </row>
    <row r="51" spans="1:16">
      <c r="A51" s="2" t="s">
        <v>59</v>
      </c>
      <c r="B51" s="3">
        <v>1099.3725358617951</v>
      </c>
      <c r="C51" s="3">
        <v>1074.7768233310783</v>
      </c>
      <c r="D51" s="3">
        <f t="shared" si="0"/>
        <v>1087.0746795964367</v>
      </c>
      <c r="E51" s="3">
        <v>561.84571284048241</v>
      </c>
      <c r="F51" s="3">
        <v>623.72506432313742</v>
      </c>
      <c r="G51" s="7">
        <f t="shared" si="2"/>
        <v>592.78538858180991</v>
      </c>
      <c r="H51" s="4">
        <v>-1.8399370267463189</v>
      </c>
      <c r="I51" s="8"/>
      <c r="J51" s="3">
        <v>7581.2648851874228</v>
      </c>
      <c r="K51" s="3">
        <v>6961.2379433409615</v>
      </c>
      <c r="L51" s="3">
        <f t="shared" si="3"/>
        <v>7271.2514142641921</v>
      </c>
      <c r="M51" s="3">
        <v>3528.2831154218738</v>
      </c>
      <c r="N51" s="3">
        <v>3111.3117587124975</v>
      </c>
      <c r="O51" s="3">
        <f t="shared" si="1"/>
        <v>3319.7974370671855</v>
      </c>
      <c r="P51" s="4">
        <v>-2.1930543218202874</v>
      </c>
    </row>
    <row r="52" spans="1:16">
      <c r="A52" s="2" t="s">
        <v>51</v>
      </c>
      <c r="B52" s="3">
        <v>151.6547244882162</v>
      </c>
      <c r="C52" s="3">
        <v>147.52372514507886</v>
      </c>
      <c r="D52" s="3">
        <f t="shared" si="0"/>
        <v>149.58922481664752</v>
      </c>
      <c r="E52" s="3">
        <v>76.21221638723236</v>
      </c>
      <c r="F52" s="3">
        <v>71.977192735386424</v>
      </c>
      <c r="G52" s="7">
        <f t="shared" si="2"/>
        <v>74.094704561309385</v>
      </c>
      <c r="H52" s="4">
        <v>-2.019745165576031</v>
      </c>
      <c r="I52" s="8"/>
      <c r="J52" s="3">
        <v>332.70834190731983</v>
      </c>
      <c r="K52" s="3">
        <v>323.65611694001967</v>
      </c>
      <c r="L52" s="3">
        <f t="shared" si="3"/>
        <v>328.18222942366975</v>
      </c>
      <c r="M52" s="3">
        <v>143.89411920865589</v>
      </c>
      <c r="N52" s="3">
        <v>165.93701151782756</v>
      </c>
      <c r="O52" s="3">
        <f t="shared" si="1"/>
        <v>154.91556536324174</v>
      </c>
      <c r="P52" s="4">
        <v>-2.1313252248205101</v>
      </c>
    </row>
    <row r="53" spans="1:16">
      <c r="A53" s="2" t="s">
        <v>67</v>
      </c>
      <c r="B53" s="3">
        <v>6628.0926129888803</v>
      </c>
      <c r="C53" s="3">
        <v>6165.0520982253047</v>
      </c>
      <c r="D53" s="3">
        <f t="shared" si="0"/>
        <v>6396.5723556070925</v>
      </c>
      <c r="E53" s="3">
        <v>3916.9057792351432</v>
      </c>
      <c r="F53" s="3">
        <v>3764.9436450759476</v>
      </c>
      <c r="G53" s="7">
        <f t="shared" si="2"/>
        <v>3840.9247121555454</v>
      </c>
      <c r="H53" s="4">
        <v>-1.6648321022412405</v>
      </c>
      <c r="I53" s="8"/>
      <c r="J53" s="3">
        <v>13512.969222777954</v>
      </c>
      <c r="K53" s="3">
        <v>11318.66581973392</v>
      </c>
      <c r="L53" s="3">
        <f t="shared" si="3"/>
        <v>12415.817521255936</v>
      </c>
      <c r="M53" s="3">
        <v>6156.3309819305687</v>
      </c>
      <c r="N53" s="3">
        <v>6700.9573246477612</v>
      </c>
      <c r="O53" s="3">
        <f t="shared" si="1"/>
        <v>6428.6441532891649</v>
      </c>
      <c r="P53" s="4">
        <v>-1.942041481562097</v>
      </c>
    </row>
    <row r="54" spans="1:16">
      <c r="A54" s="2" t="s">
        <v>68</v>
      </c>
      <c r="B54" s="3">
        <v>872.09012139646472</v>
      </c>
      <c r="C54" s="3">
        <v>860.80984653053576</v>
      </c>
      <c r="D54" s="3">
        <f t="shared" si="0"/>
        <v>866.44998396350024</v>
      </c>
      <c r="E54" s="3">
        <v>513.33570530041993</v>
      </c>
      <c r="F54" s="3">
        <v>530.82364949422458</v>
      </c>
      <c r="G54" s="7">
        <f t="shared" si="2"/>
        <v>522.07967739732226</v>
      </c>
      <c r="H54" s="4">
        <v>-1.6602591991179083</v>
      </c>
      <c r="I54" s="8"/>
      <c r="J54" s="3">
        <v>1946.3370132279983</v>
      </c>
      <c r="K54" s="3">
        <v>1980.4330166327857</v>
      </c>
      <c r="L54" s="3">
        <f t="shared" si="3"/>
        <v>1963.3850149303921</v>
      </c>
      <c r="M54" s="3">
        <v>941.83242249236753</v>
      </c>
      <c r="N54" s="3">
        <v>1116.2628855130797</v>
      </c>
      <c r="O54" s="3">
        <f t="shared" si="1"/>
        <v>1029.0476540027237</v>
      </c>
      <c r="P54" s="4">
        <v>-1.9203532175419566</v>
      </c>
    </row>
    <row r="55" spans="1:16">
      <c r="A55" s="2" t="s">
        <v>63</v>
      </c>
      <c r="B55" s="3">
        <v>118.06892456756576</v>
      </c>
      <c r="C55" s="3">
        <v>131.0578900978594</v>
      </c>
      <c r="D55" s="3">
        <f t="shared" si="0"/>
        <v>124.56340733271259</v>
      </c>
      <c r="E55" s="3">
        <v>70.227199858601637</v>
      </c>
      <c r="F55" s="3">
        <v>74.950202969640685</v>
      </c>
      <c r="G55" s="7">
        <f t="shared" si="2"/>
        <v>72.588701414121161</v>
      </c>
      <c r="H55" s="4">
        <v>-1.7149208149000801</v>
      </c>
      <c r="I55" s="8"/>
      <c r="J55" s="3">
        <v>770.16704917033951</v>
      </c>
      <c r="K55" s="3">
        <v>793.81807649871928</v>
      </c>
      <c r="L55" s="3">
        <f t="shared" si="3"/>
        <v>781.99256283452939</v>
      </c>
      <c r="M55" s="3">
        <v>382.911415089679</v>
      </c>
      <c r="N55" s="3">
        <v>446.54859773541301</v>
      </c>
      <c r="O55" s="3">
        <f t="shared" si="1"/>
        <v>414.730006412546</v>
      </c>
      <c r="P55" s="4">
        <v>-1.8945098900401722</v>
      </c>
    </row>
    <row r="56" spans="1:16">
      <c r="A56" s="2" t="s">
        <v>38</v>
      </c>
      <c r="B56" s="3">
        <v>885.5367393661511</v>
      </c>
      <c r="C56" s="3">
        <v>1268.9788228639202</v>
      </c>
      <c r="D56" s="3">
        <f t="shared" si="0"/>
        <v>1077.2577811150356</v>
      </c>
      <c r="E56" s="3">
        <v>408.62267974811294</v>
      </c>
      <c r="F56" s="3">
        <v>459.60257279202904</v>
      </c>
      <c r="G56" s="7">
        <f t="shared" si="2"/>
        <v>434.11262627007102</v>
      </c>
      <c r="H56" s="4">
        <v>-2.4640804210717766</v>
      </c>
      <c r="I56" s="8"/>
      <c r="J56" s="3">
        <v>11457.759310928077</v>
      </c>
      <c r="K56" s="3">
        <v>8646.3389520785568</v>
      </c>
      <c r="L56" s="3">
        <f t="shared" si="3"/>
        <v>10052.049131503318</v>
      </c>
      <c r="M56" s="3">
        <v>5228.3702752184745</v>
      </c>
      <c r="N56" s="3">
        <v>5432.0418113479609</v>
      </c>
      <c r="O56" s="3">
        <f t="shared" si="1"/>
        <v>5330.2060432832177</v>
      </c>
      <c r="P56" s="4">
        <v>-1.8915940640757773</v>
      </c>
    </row>
    <row r="57" spans="1:16">
      <c r="A57" s="2" t="s">
        <v>62</v>
      </c>
      <c r="B57" s="3">
        <v>1543.7159833741691</v>
      </c>
      <c r="C57" s="3">
        <v>1570.478213427934</v>
      </c>
      <c r="D57" s="3">
        <f t="shared" si="0"/>
        <v>1557.0970984010514</v>
      </c>
      <c r="E57" s="3">
        <v>992.43070957290774</v>
      </c>
      <c r="F57" s="3">
        <v>827.20601943293809</v>
      </c>
      <c r="G57" s="7">
        <f t="shared" si="2"/>
        <v>909.81836450292292</v>
      </c>
      <c r="H57" s="4">
        <v>-1.7270116431577658</v>
      </c>
      <c r="I57" s="8"/>
      <c r="J57" s="3">
        <v>2144.1478619944983</v>
      </c>
      <c r="K57" s="3">
        <v>2301.8074466217877</v>
      </c>
      <c r="L57" s="3">
        <f t="shared" si="3"/>
        <v>2222.977654308143</v>
      </c>
      <c r="M57" s="3">
        <v>1221.9866241755954</v>
      </c>
      <c r="N57" s="3">
        <v>1324.1406593096517</v>
      </c>
      <c r="O57" s="3">
        <f t="shared" si="1"/>
        <v>1273.0636417426235</v>
      </c>
      <c r="P57" s="4">
        <v>-1.7464908040349436</v>
      </c>
    </row>
    <row r="58" spans="1:16">
      <c r="A58" s="2" t="s">
        <v>9</v>
      </c>
      <c r="B58" s="3">
        <v>430.17144699034492</v>
      </c>
      <c r="C58" s="3">
        <v>450.5058982221318</v>
      </c>
      <c r="D58" s="3">
        <f t="shared" si="0"/>
        <v>440.33867260623833</v>
      </c>
      <c r="E58" s="3">
        <v>268.96939398731752</v>
      </c>
      <c r="F58" s="3">
        <v>296.74642223255233</v>
      </c>
      <c r="G58" s="7">
        <f t="shared" si="2"/>
        <v>282.8579081099349</v>
      </c>
      <c r="H58" s="4">
        <v>-1.5587416985436713</v>
      </c>
      <c r="I58" s="8"/>
      <c r="J58" s="3">
        <v>123.20789177005766</v>
      </c>
      <c r="K58" s="3">
        <v>128.69908582533995</v>
      </c>
      <c r="L58" s="3">
        <f t="shared" si="3"/>
        <v>125.95348879769881</v>
      </c>
      <c r="M58" s="3">
        <v>68.190293008641959</v>
      </c>
      <c r="N58" s="3">
        <v>78.426709714296663</v>
      </c>
      <c r="O58" s="3">
        <f t="shared" si="1"/>
        <v>73.308501361469311</v>
      </c>
      <c r="P58" s="4">
        <v>-1.7239176999225578</v>
      </c>
    </row>
    <row r="59" spans="1:16">
      <c r="A59" s="2" t="s">
        <v>57</v>
      </c>
      <c r="B59" s="3">
        <v>129.9765769436417</v>
      </c>
      <c r="C59" s="3">
        <v>176.20158852934816</v>
      </c>
      <c r="D59" s="3">
        <f t="shared" si="0"/>
        <v>153.08908273649493</v>
      </c>
      <c r="E59" s="3">
        <v>80.582526715856247</v>
      </c>
      <c r="F59" s="3">
        <v>79.16343684799125</v>
      </c>
      <c r="G59" s="7">
        <f t="shared" si="2"/>
        <v>79.872981781923755</v>
      </c>
      <c r="H59" s="4">
        <v>-1.9193786874832657</v>
      </c>
      <c r="I59" s="8"/>
      <c r="J59" s="3">
        <v>428.04004605462512</v>
      </c>
      <c r="K59" s="3">
        <v>380.52351130457089</v>
      </c>
      <c r="L59" s="3">
        <f t="shared" si="3"/>
        <v>404.28177867959801</v>
      </c>
      <c r="M59" s="3">
        <v>265.08581069874151</v>
      </c>
      <c r="N59" s="3">
        <v>215.31061302677296</v>
      </c>
      <c r="O59" s="3">
        <f t="shared" si="1"/>
        <v>240.19821186275723</v>
      </c>
      <c r="P59" s="4">
        <v>-1.6910230553995471</v>
      </c>
    </row>
    <row r="60" spans="1:16">
      <c r="A60" s="2" t="s">
        <v>64</v>
      </c>
      <c r="B60" s="3">
        <v>780.18073993407506</v>
      </c>
      <c r="C60" s="3">
        <v>795.14462836922667</v>
      </c>
      <c r="D60" s="3">
        <f t="shared" si="0"/>
        <v>787.66268415165086</v>
      </c>
      <c r="E60" s="3">
        <v>468.08746379431579</v>
      </c>
      <c r="F60" s="3">
        <v>451.98284014524916</v>
      </c>
      <c r="G60" s="7">
        <f t="shared" si="2"/>
        <v>460.03515196978248</v>
      </c>
      <c r="H60" s="4">
        <v>-1.7129888441642114</v>
      </c>
      <c r="I60" s="8"/>
      <c r="J60" s="3">
        <v>5332.5725353316902</v>
      </c>
      <c r="K60" s="3">
        <v>4861.6970924438092</v>
      </c>
      <c r="L60" s="3">
        <f t="shared" si="3"/>
        <v>5097.1348138877493</v>
      </c>
      <c r="M60" s="3">
        <v>3035.9867189164365</v>
      </c>
      <c r="N60" s="3">
        <v>3101.3489964023715</v>
      </c>
      <c r="O60" s="3">
        <f t="shared" si="1"/>
        <v>3068.667857659404</v>
      </c>
      <c r="P60" s="4">
        <v>-1.6620308624045739</v>
      </c>
    </row>
    <row r="61" spans="1:16">
      <c r="A61" s="2" t="s">
        <v>52</v>
      </c>
      <c r="B61" s="3">
        <v>128.83884424926353</v>
      </c>
      <c r="C61" s="3">
        <v>142.78014390321439</v>
      </c>
      <c r="D61" s="3">
        <f t="shared" si="0"/>
        <v>135.80949407623896</v>
      </c>
      <c r="E61" s="3">
        <v>84.363909796918065</v>
      </c>
      <c r="F61" s="3">
        <v>57.076011488415148</v>
      </c>
      <c r="G61" s="7">
        <f t="shared" si="2"/>
        <v>70.719960642666607</v>
      </c>
      <c r="H61" s="4">
        <v>-2.0143792445434632</v>
      </c>
      <c r="I61" s="8"/>
      <c r="J61" s="3">
        <v>1008.5527570206813</v>
      </c>
      <c r="K61" s="3">
        <v>883.34868017810174</v>
      </c>
      <c r="L61" s="3">
        <f t="shared" si="3"/>
        <v>945.95071859939151</v>
      </c>
      <c r="M61" s="3">
        <v>607.15977791875787</v>
      </c>
      <c r="N61" s="3">
        <v>555.17927661056694</v>
      </c>
      <c r="O61" s="3">
        <f t="shared" si="1"/>
        <v>581.16952726466241</v>
      </c>
      <c r="P61" s="4">
        <v>-1.6261023533426315</v>
      </c>
    </row>
  </sheetData>
  <mergeCells count="5">
    <mergeCell ref="B4:G4"/>
    <mergeCell ref="J4:O4"/>
    <mergeCell ref="J3:P3"/>
    <mergeCell ref="B3:H3"/>
    <mergeCell ref="A2:L2"/>
  </mergeCells>
  <phoneticPr fontId="1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GO</dc:creator>
  <cp:lastModifiedBy>A Go</cp:lastModifiedBy>
  <cp:lastPrinted>2024-01-22T13:17:30Z</cp:lastPrinted>
  <dcterms:created xsi:type="dcterms:W3CDTF">2021-06-23T12:25:21Z</dcterms:created>
  <dcterms:modified xsi:type="dcterms:W3CDTF">2025-03-06T12:40:00Z</dcterms:modified>
</cp:coreProperties>
</file>